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8_{472382B0-3E26-BB43-851F-819CEAE8C330}" xr6:coauthVersionLast="47" xr6:coauthVersionMax="47" xr10:uidLastSave="{00000000-0000-0000-0000-000000000000}"/>
  <bookViews>
    <workbookView xWindow="0" yWindow="500" windowWidth="28800" windowHeight="16360" xr2:uid="{11667CB2-EFE0-F547-BA7F-7D286791CB07}"/>
  </bookViews>
  <sheets>
    <sheet name="S12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1" l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69" uniqueCount="26">
  <si>
    <t>ascertainment scheme</t>
  </si>
  <si>
    <t>average derived allele frequency in:</t>
  </si>
  <si>
    <t>meta-population</t>
  </si>
  <si>
    <t>DAF bin</t>
  </si>
  <si>
    <t>no. sites</t>
  </si>
  <si>
    <t>av. (a-b)</t>
  </si>
  <si>
    <t>av. (c-d)</t>
  </si>
  <si>
    <t>av. (a-b)
(c-d) = f4</t>
  </si>
  <si>
    <t>Z-score</t>
  </si>
  <si>
    <t>no. sites used for calculating f4</t>
  </si>
  <si>
    <t>% sites used for calculating f4</t>
  </si>
  <si>
    <t>Ju|'hoan North</t>
  </si>
  <si>
    <t>Burmese</t>
  </si>
  <si>
    <t>Dinka</t>
  </si>
  <si>
    <t>Sengwer</t>
  </si>
  <si>
    <t>all sites</t>
  </si>
  <si>
    <t>AFR</t>
  </si>
  <si>
    <t>&lt;=5%</t>
  </si>
  <si>
    <t>5-95%</t>
  </si>
  <si>
    <t>&gt;=95%</t>
  </si>
  <si>
    <t>EUR</t>
  </si>
  <si>
    <t>AT/GC</t>
  </si>
  <si>
    <t>1240K</t>
  </si>
  <si>
    <t>global MAF</t>
  </si>
  <si>
    <t>AFR2 MAF</t>
  </si>
  <si>
    <t>archaic a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5FC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1" xfId="0" applyFont="1" applyFill="1" applyBorder="1" applyAlignment="1">
      <alignment horizontal="center" textRotation="90" wrapText="1"/>
    </xf>
    <xf numFmtId="0" fontId="0" fillId="0" borderId="2" xfId="0" applyBorder="1"/>
    <xf numFmtId="0" fontId="0" fillId="2" borderId="2" xfId="0" applyFill="1" applyBorder="1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4" xfId="0" applyFont="1" applyFill="1" applyBorder="1" applyAlignment="1">
      <alignment horizontal="center" textRotation="90" wrapText="1"/>
    </xf>
    <xf numFmtId="0" fontId="1" fillId="2" borderId="4" xfId="0" applyFont="1" applyFill="1" applyBorder="1" applyAlignment="1">
      <alignment horizontal="center" textRotation="90" wrapText="1"/>
    </xf>
    <xf numFmtId="0" fontId="1" fillId="2" borderId="5" xfId="0" applyFont="1" applyFill="1" applyBorder="1" applyAlignment="1">
      <alignment horizontal="center" wrapText="1"/>
    </xf>
    <xf numFmtId="3" fontId="1" fillId="2" borderId="5" xfId="0" applyNumberFormat="1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center" wrapText="1"/>
    </xf>
    <xf numFmtId="165" fontId="1" fillId="2" borderId="5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 wrapText="1"/>
    </xf>
    <xf numFmtId="3" fontId="1" fillId="2" borderId="6" xfId="0" applyNumberFormat="1" applyFont="1" applyFill="1" applyBorder="1" applyAlignment="1">
      <alignment horizontal="center" wrapText="1"/>
    </xf>
    <xf numFmtId="164" fontId="1" fillId="3" borderId="5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right" vertical="center" textRotation="90"/>
    </xf>
    <xf numFmtId="0" fontId="1" fillId="2" borderId="2" xfId="0" applyFont="1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right"/>
    </xf>
    <xf numFmtId="3" fontId="0" fillId="2" borderId="0" xfId="0" applyNumberFormat="1" applyFill="1" applyAlignment="1">
      <alignment horizontal="center" wrapText="1"/>
    </xf>
    <xf numFmtId="164" fontId="0" fillId="2" borderId="0" xfId="0" applyNumberFormat="1" applyFill="1" applyAlignment="1">
      <alignment horizontal="center" wrapText="1"/>
    </xf>
    <xf numFmtId="165" fontId="0" fillId="2" borderId="2" xfId="0" applyNumberFormat="1" applyFill="1" applyBorder="1"/>
    <xf numFmtId="166" fontId="0" fillId="2" borderId="2" xfId="0" applyNumberFormat="1" applyFill="1" applyBorder="1"/>
    <xf numFmtId="3" fontId="0" fillId="2" borderId="2" xfId="0" applyNumberFormat="1" applyFill="1" applyBorder="1"/>
    <xf numFmtId="167" fontId="0" fillId="2" borderId="3" xfId="0" applyNumberFormat="1" applyFill="1" applyBorder="1"/>
    <xf numFmtId="0" fontId="1" fillId="2" borderId="7" xfId="0" applyFont="1" applyFill="1" applyBorder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right"/>
    </xf>
    <xf numFmtId="165" fontId="0" fillId="2" borderId="0" xfId="0" applyNumberFormat="1" applyFill="1"/>
    <xf numFmtId="166" fontId="0" fillId="2" borderId="0" xfId="0" applyNumberFormat="1" applyFill="1"/>
    <xf numFmtId="3" fontId="0" fillId="2" borderId="0" xfId="0" applyNumberFormat="1" applyFill="1"/>
    <xf numFmtId="167" fontId="0" fillId="2" borderId="8" xfId="0" applyNumberFormat="1" applyFill="1" applyBorder="1"/>
    <xf numFmtId="3" fontId="0" fillId="2" borderId="5" xfId="0" applyNumberFormat="1" applyFill="1" applyBorder="1" applyAlignment="1">
      <alignment horizontal="center" wrapText="1"/>
    </xf>
    <xf numFmtId="164" fontId="0" fillId="2" borderId="5" xfId="0" applyNumberFormat="1" applyFill="1" applyBorder="1" applyAlignment="1">
      <alignment horizontal="center" wrapText="1"/>
    </xf>
    <xf numFmtId="165" fontId="0" fillId="2" borderId="5" xfId="0" applyNumberFormat="1" applyFill="1" applyBorder="1"/>
    <xf numFmtId="166" fontId="0" fillId="2" borderId="5" xfId="0" applyNumberFormat="1" applyFill="1" applyBorder="1"/>
    <xf numFmtId="164" fontId="0" fillId="2" borderId="2" xfId="0" applyNumberFormat="1" applyFill="1" applyBorder="1"/>
    <xf numFmtId="164" fontId="0" fillId="2" borderId="0" xfId="0" applyNumberFormat="1" applyFill="1"/>
    <xf numFmtId="3" fontId="0" fillId="2" borderId="5" xfId="0" applyNumberFormat="1" applyFill="1" applyBorder="1"/>
    <xf numFmtId="164" fontId="0" fillId="2" borderId="5" xfId="0" applyNumberFormat="1" applyFill="1" applyBorder="1"/>
    <xf numFmtId="0" fontId="1" fillId="2" borderId="4" xfId="0" applyFont="1" applyFill="1" applyBorder="1" applyAlignment="1">
      <alignment horizontal="right" vertical="center" textRotation="90"/>
    </xf>
    <xf numFmtId="0" fontId="0" fillId="2" borderId="5" xfId="0" applyFill="1" applyBorder="1" applyAlignment="1">
      <alignment horizontal="right"/>
    </xf>
    <xf numFmtId="0" fontId="1" fillId="2" borderId="5" xfId="0" applyFont="1" applyFill="1" applyBorder="1" applyAlignment="1">
      <alignment horizontal="center" vertical="center" textRotation="90"/>
    </xf>
    <xf numFmtId="167" fontId="0" fillId="2" borderId="6" xfId="0" applyNumberFormat="1" applyFill="1" applyBorder="1"/>
    <xf numFmtId="0" fontId="1" fillId="2" borderId="0" xfId="0" applyFont="1" applyFill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167" fontId="0" fillId="2" borderId="0" xfId="0" applyNumberFormat="1" applyFill="1"/>
    <xf numFmtId="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5DC26-63BF-CE42-8051-54FFCA8AB52C}">
  <dimension ref="A1:N40"/>
  <sheetViews>
    <sheetView tabSelected="1" workbookViewId="0">
      <selection activeCell="K16" sqref="K16"/>
    </sheetView>
  </sheetViews>
  <sheetFormatPr baseColWidth="10" defaultRowHeight="16" x14ac:dyDescent="0.2"/>
  <cols>
    <col min="1" max="2" width="5.1640625" customWidth="1"/>
    <col min="3" max="3" width="6" customWidth="1"/>
  </cols>
  <sheetData>
    <row r="1" spans="1:14" x14ac:dyDescent="0.2">
      <c r="A1" s="1" t="s">
        <v>0</v>
      </c>
      <c r="B1" s="2"/>
      <c r="C1" s="3"/>
      <c r="D1" s="3"/>
      <c r="E1" s="4" t="s">
        <v>1</v>
      </c>
      <c r="F1" s="4"/>
      <c r="G1" s="4"/>
      <c r="H1" s="4"/>
      <c r="I1" s="3"/>
      <c r="J1" s="3"/>
      <c r="K1" s="3"/>
      <c r="L1" s="3"/>
      <c r="M1" s="3"/>
      <c r="N1" s="5"/>
    </row>
    <row r="2" spans="1:14" ht="66" customHeight="1" x14ac:dyDescent="0.2">
      <c r="A2" s="6"/>
      <c r="B2" s="7" t="s">
        <v>2</v>
      </c>
      <c r="C2" s="8" t="s">
        <v>3</v>
      </c>
      <c r="D2" s="9" t="s">
        <v>4</v>
      </c>
      <c r="E2" s="14" t="s">
        <v>12</v>
      </c>
      <c r="F2" s="14" t="s">
        <v>13</v>
      </c>
      <c r="G2" s="14" t="s">
        <v>11</v>
      </c>
      <c r="H2" s="14" t="s">
        <v>14</v>
      </c>
      <c r="I2" s="10" t="s">
        <v>5</v>
      </c>
      <c r="J2" s="10" t="s">
        <v>6</v>
      </c>
      <c r="K2" s="11" t="s">
        <v>7</v>
      </c>
      <c r="L2" s="12" t="s">
        <v>8</v>
      </c>
      <c r="M2" s="9" t="s">
        <v>9</v>
      </c>
      <c r="N2" s="13" t="s">
        <v>10</v>
      </c>
    </row>
    <row r="3" spans="1:14" ht="16" customHeight="1" x14ac:dyDescent="0.2">
      <c r="A3" s="15" t="s">
        <v>15</v>
      </c>
      <c r="B3" s="16" t="s">
        <v>16</v>
      </c>
      <c r="C3" s="17" t="s">
        <v>17</v>
      </c>
      <c r="D3" s="18">
        <v>51604923</v>
      </c>
      <c r="E3" s="19">
        <v>3.6107892264459762E-3</v>
      </c>
      <c r="F3" s="19">
        <v>2.7453549990440473E-3</v>
      </c>
      <c r="G3" s="19">
        <v>6.0634048745049629E-3</v>
      </c>
      <c r="H3" s="19">
        <v>3.0954637150929498E-3</v>
      </c>
      <c r="I3" s="20">
        <v>8.6543422740242805E-4</v>
      </c>
      <c r="J3" s="20">
        <v>2.9679411594122499E-3</v>
      </c>
      <c r="K3" s="20">
        <v>-1.3471475278520701E-5</v>
      </c>
      <c r="L3" s="21">
        <v>-4.3678906185677802</v>
      </c>
      <c r="M3" s="22">
        <v>51604923</v>
      </c>
      <c r="N3" s="23">
        <f>M3/SUM(M3,M4,M5)</f>
        <v>0.63140121947181871</v>
      </c>
    </row>
    <row r="4" spans="1:14" ht="16" customHeight="1" x14ac:dyDescent="0.2">
      <c r="A4" s="24"/>
      <c r="B4" s="25"/>
      <c r="C4" s="26" t="s">
        <v>18</v>
      </c>
      <c r="D4" s="18">
        <v>6113283</v>
      </c>
      <c r="E4" s="19">
        <v>0.28726896824504899</v>
      </c>
      <c r="F4" s="19">
        <v>0.29391603769474905</v>
      </c>
      <c r="G4" s="19">
        <v>0.26782901129665804</v>
      </c>
      <c r="H4" s="19">
        <v>0.29119209214863195</v>
      </c>
      <c r="I4" s="27">
        <v>-6.6470694496994004E-3</v>
      </c>
      <c r="J4" s="27">
        <v>-2.3363080851974301E-2</v>
      </c>
      <c r="K4" s="27">
        <v>-5.6348723663610198E-4</v>
      </c>
      <c r="L4" s="28">
        <v>-1.68740655022186</v>
      </c>
      <c r="M4" s="29">
        <v>6113283</v>
      </c>
      <c r="N4" s="30">
        <f>M4/SUM(M4,M3,M5)</f>
        <v>7.479779286128066E-2</v>
      </c>
    </row>
    <row r="5" spans="1:14" ht="16" customHeight="1" x14ac:dyDescent="0.2">
      <c r="A5" s="24"/>
      <c r="B5" s="25"/>
      <c r="C5" s="26" t="s">
        <v>19</v>
      </c>
      <c r="D5" s="31">
        <v>24012588</v>
      </c>
      <c r="E5" s="32">
        <v>0.99957917905391958</v>
      </c>
      <c r="F5" s="32">
        <v>0.99974256210950685</v>
      </c>
      <c r="G5" s="32">
        <v>0.99929432325245404</v>
      </c>
      <c r="H5" s="32">
        <v>0.99969147432171823</v>
      </c>
      <c r="I5" s="33">
        <v>-1.6338305558734499E-4</v>
      </c>
      <c r="J5" s="33">
        <v>-3.97151069264171E-4</v>
      </c>
      <c r="K5" s="33">
        <v>5.1882509845814E-7</v>
      </c>
      <c r="L5" s="34">
        <v>0.95930702828669501</v>
      </c>
      <c r="M5" s="29">
        <v>24012588</v>
      </c>
      <c r="N5" s="30">
        <f>M5/SUM(M5,M3,M4)</f>
        <v>0.29380098766690066</v>
      </c>
    </row>
    <row r="6" spans="1:14" ht="16" customHeight="1" x14ac:dyDescent="0.2">
      <c r="A6" s="24"/>
      <c r="B6" s="25" t="s">
        <v>20</v>
      </c>
      <c r="C6" s="17" t="s">
        <v>17</v>
      </c>
      <c r="D6" s="18">
        <v>53087943</v>
      </c>
      <c r="E6" s="19">
        <v>2.4184304899510511E-3</v>
      </c>
      <c r="F6" s="19">
        <v>7.2835778675139906E-3</v>
      </c>
      <c r="G6" s="19">
        <v>1.104809319258504E-2</v>
      </c>
      <c r="H6" s="19">
        <v>6.5778903256179522E-3</v>
      </c>
      <c r="I6" s="27">
        <v>-4.8651473775630496E-3</v>
      </c>
      <c r="J6" s="27">
        <v>4.4702028669673499E-3</v>
      </c>
      <c r="K6" s="27">
        <v>8.3680854698861705E-5</v>
      </c>
      <c r="L6" s="28">
        <v>10.158772311449001</v>
      </c>
      <c r="M6" s="22">
        <v>53087943</v>
      </c>
      <c r="N6" s="23">
        <f>M6/SUM(M6,M7,M8)</f>
        <v>0.64954657469771604</v>
      </c>
    </row>
    <row r="7" spans="1:14" ht="16" customHeight="1" x14ac:dyDescent="0.2">
      <c r="A7" s="24"/>
      <c r="B7" s="25"/>
      <c r="C7" s="26" t="s">
        <v>18</v>
      </c>
      <c r="D7" s="18">
        <v>4298814</v>
      </c>
      <c r="E7" s="19">
        <v>0.34659245550051698</v>
      </c>
      <c r="F7" s="19">
        <v>0.29810530299752402</v>
      </c>
      <c r="G7" s="19">
        <v>0.26198308223306899</v>
      </c>
      <c r="H7" s="19">
        <v>0.30541237652989905</v>
      </c>
      <c r="I7" s="27">
        <v>4.8487152502992702E-2</v>
      </c>
      <c r="J7" s="27">
        <v>-4.3429294296830102E-2</v>
      </c>
      <c r="K7" s="27">
        <v>-9.4554422452332505E-4</v>
      </c>
      <c r="L7" s="28">
        <v>-2.2806639287950898</v>
      </c>
      <c r="M7" s="29">
        <v>4298814</v>
      </c>
      <c r="N7" s="30">
        <f>M7/SUM(M7,M6,M8)</f>
        <v>5.2597251864940173E-2</v>
      </c>
    </row>
    <row r="8" spans="1:14" ht="16" customHeight="1" x14ac:dyDescent="0.2">
      <c r="A8" s="24"/>
      <c r="B8" s="25"/>
      <c r="C8" s="26" t="s">
        <v>19</v>
      </c>
      <c r="D8" s="18">
        <v>24344015</v>
      </c>
      <c r="E8" s="19">
        <v>0.99928610789962136</v>
      </c>
      <c r="F8" s="19">
        <v>0.99723444687876395</v>
      </c>
      <c r="G8" s="19">
        <v>0.9954442755231625</v>
      </c>
      <c r="H8" s="19">
        <v>0.99749078640752842</v>
      </c>
      <c r="I8" s="27">
        <v>2.0516610208573499E-3</v>
      </c>
      <c r="J8" s="27">
        <v>-2.0465108843658901E-3</v>
      </c>
      <c r="K8" s="27">
        <v>-1.85069872410121E-4</v>
      </c>
      <c r="L8" s="28">
        <v>-19.572824435992299</v>
      </c>
      <c r="M8" s="29">
        <v>24344015</v>
      </c>
      <c r="N8" s="30">
        <f>M8/SUM(M8,M6,M7)</f>
        <v>0.29785617343734377</v>
      </c>
    </row>
    <row r="9" spans="1:14" ht="16" customHeight="1" x14ac:dyDescent="0.2">
      <c r="A9" s="15" t="s">
        <v>21</v>
      </c>
      <c r="B9" s="16" t="s">
        <v>16</v>
      </c>
      <c r="C9" s="17" t="s">
        <v>17</v>
      </c>
      <c r="D9" s="22">
        <v>7220965</v>
      </c>
      <c r="E9" s="35">
        <v>3.9840242959220395E-3</v>
      </c>
      <c r="F9" s="35">
        <v>3.000510781222987E-3</v>
      </c>
      <c r="G9" s="35">
        <v>6.6963175974400491E-3</v>
      </c>
      <c r="H9" s="35">
        <v>3.3690326246790248E-3</v>
      </c>
      <c r="I9" s="20">
        <v>9.8351351469875203E-4</v>
      </c>
      <c r="J9" s="20">
        <v>3.3272849727610299E-3</v>
      </c>
      <c r="K9" s="20">
        <v>-1.8351752308882699E-5</v>
      </c>
      <c r="L9" s="21">
        <v>-4.7494851468191497</v>
      </c>
      <c r="M9" s="22">
        <v>7220965</v>
      </c>
      <c r="N9" s="23">
        <f>M9/SUM(M9,M10,M11)</f>
        <v>0.61291240649029932</v>
      </c>
    </row>
    <row r="10" spans="1:14" x14ac:dyDescent="0.2">
      <c r="A10" s="24"/>
      <c r="B10" s="25"/>
      <c r="C10" s="26" t="s">
        <v>18</v>
      </c>
      <c r="D10" s="29">
        <v>917284</v>
      </c>
      <c r="E10" s="36">
        <v>0.27679568159915602</v>
      </c>
      <c r="F10" s="36">
        <v>0.2840108225297</v>
      </c>
      <c r="G10" s="36">
        <v>0.25682617560828103</v>
      </c>
      <c r="H10" s="36">
        <v>0.28078236038856696</v>
      </c>
      <c r="I10" s="27">
        <v>-7.2151409305442303E-3</v>
      </c>
      <c r="J10" s="27">
        <v>-2.3956184780286199E-2</v>
      </c>
      <c r="K10" s="27">
        <v>-4.9071498031144005E-4</v>
      </c>
      <c r="L10" s="28">
        <v>-1.3771527013929401</v>
      </c>
      <c r="M10" s="29">
        <v>917284</v>
      </c>
      <c r="N10" s="30">
        <f>M10/SUM(M10,M9,M11)</f>
        <v>7.785867178071737E-2</v>
      </c>
    </row>
    <row r="11" spans="1:14" x14ac:dyDescent="0.2">
      <c r="A11" s="24"/>
      <c r="B11" s="25"/>
      <c r="C11" s="26" t="s">
        <v>19</v>
      </c>
      <c r="D11" s="37">
        <v>3643149</v>
      </c>
      <c r="E11" s="38">
        <v>0.99972015967505035</v>
      </c>
      <c r="F11" s="38">
        <v>0.9998493290648649</v>
      </c>
      <c r="G11" s="38">
        <v>0.99953045428556453</v>
      </c>
      <c r="H11" s="38">
        <v>0.99981856355586884</v>
      </c>
      <c r="I11" s="33">
        <v>-1.2916938981450801E-4</v>
      </c>
      <c r="J11" s="33">
        <v>-2.88109270304344E-4</v>
      </c>
      <c r="K11" s="33">
        <v>2.47992114026142E-6</v>
      </c>
      <c r="L11" s="34">
        <v>2.7041594529465298</v>
      </c>
      <c r="M11" s="37">
        <v>3643149</v>
      </c>
      <c r="N11" s="30">
        <f>M11/SUM(M11,M9,M10)</f>
        <v>0.30922892172898325</v>
      </c>
    </row>
    <row r="12" spans="1:14" ht="16" customHeight="1" x14ac:dyDescent="0.2">
      <c r="A12" s="24"/>
      <c r="B12" s="25" t="s">
        <v>20</v>
      </c>
      <c r="C12" s="17" t="s">
        <v>17</v>
      </c>
      <c r="D12" s="29">
        <v>7448705</v>
      </c>
      <c r="E12" s="36">
        <v>2.6699271886859721E-3</v>
      </c>
      <c r="F12" s="36">
        <v>7.9298459709890023E-3</v>
      </c>
      <c r="G12" s="36">
        <v>1.210482224762599E-2</v>
      </c>
      <c r="H12" s="36">
        <v>7.1513101941880208E-3</v>
      </c>
      <c r="I12" s="27">
        <v>-5.2599187823028802E-3</v>
      </c>
      <c r="J12" s="27">
        <v>4.9535120534374803E-3</v>
      </c>
      <c r="K12" s="27">
        <v>8.9291714316634498E-5</v>
      </c>
      <c r="L12" s="28">
        <v>9.1617532552630401</v>
      </c>
      <c r="M12" s="29">
        <v>7448705</v>
      </c>
      <c r="N12" s="23">
        <f>M12/SUM(M12,M13,M14)</f>
        <v>0.63224298716383021</v>
      </c>
    </row>
    <row r="13" spans="1:14" x14ac:dyDescent="0.2">
      <c r="A13" s="24"/>
      <c r="B13" s="25"/>
      <c r="C13" s="26" t="s">
        <v>18</v>
      </c>
      <c r="D13" s="29">
        <v>644315</v>
      </c>
      <c r="E13" s="36">
        <v>0.33950008924206299</v>
      </c>
      <c r="F13" s="36">
        <v>0.28920791848707506</v>
      </c>
      <c r="G13" s="36">
        <v>0.25111002899720403</v>
      </c>
      <c r="H13" s="36">
        <v>0.29638789515480302</v>
      </c>
      <c r="I13" s="27">
        <v>5.0292170754987903E-2</v>
      </c>
      <c r="J13" s="27">
        <v>-4.5277866157598899E-2</v>
      </c>
      <c r="K13" s="27">
        <v>-8.88330371531523E-4</v>
      </c>
      <c r="L13" s="28">
        <v>-1.9369879061187401</v>
      </c>
      <c r="M13" s="29">
        <v>644315</v>
      </c>
      <c r="N13" s="30">
        <f>M13/SUM(M13,M12,M14)</f>
        <v>5.4689189634233498E-2</v>
      </c>
    </row>
    <row r="14" spans="1:14" x14ac:dyDescent="0.2">
      <c r="A14" s="24"/>
      <c r="B14" s="25"/>
      <c r="C14" s="26" t="s">
        <v>19</v>
      </c>
      <c r="D14" s="29">
        <v>3688376</v>
      </c>
      <c r="E14" s="36">
        <v>0.99940061696529858</v>
      </c>
      <c r="F14" s="36">
        <v>0.9975600146695095</v>
      </c>
      <c r="G14" s="36">
        <v>0.99594376585612021</v>
      </c>
      <c r="H14" s="36">
        <v>0.99776613519518254</v>
      </c>
      <c r="I14" s="27">
        <v>1.8406022957890801E-3</v>
      </c>
      <c r="J14" s="27">
        <v>-1.82236933906232E-3</v>
      </c>
      <c r="K14" s="27">
        <v>-1.80696245297237E-4</v>
      </c>
      <c r="L14" s="28">
        <v>-17.829464911428499</v>
      </c>
      <c r="M14" s="29">
        <v>3688376</v>
      </c>
      <c r="N14" s="30">
        <f>M14/SUM(M14,M12,M13)</f>
        <v>0.31306782320193632</v>
      </c>
    </row>
    <row r="15" spans="1:14" ht="16" customHeight="1" x14ac:dyDescent="0.2">
      <c r="A15" s="15" t="s">
        <v>22</v>
      </c>
      <c r="B15" s="16" t="s">
        <v>16</v>
      </c>
      <c r="C15" s="17" t="s">
        <v>17</v>
      </c>
      <c r="D15" s="22">
        <v>185776</v>
      </c>
      <c r="E15" s="35">
        <v>0.10204762725002103</v>
      </c>
      <c r="F15" s="35">
        <v>1.4699602388539956E-2</v>
      </c>
      <c r="G15" s="35">
        <v>3.9683543622426987E-2</v>
      </c>
      <c r="H15" s="35">
        <v>2.6871967674331976E-2</v>
      </c>
      <c r="I15" s="20">
        <v>8.7348024861481896E-2</v>
      </c>
      <c r="J15" s="20">
        <v>1.28115759480952E-2</v>
      </c>
      <c r="K15" s="20">
        <v>-2.32797906558914E-3</v>
      </c>
      <c r="L15" s="21">
        <v>-16.621183310925399</v>
      </c>
      <c r="M15" s="22">
        <v>185776</v>
      </c>
      <c r="N15" s="23">
        <f>M15/SUM(M15,M16,M17)</f>
        <v>0.18138042673842111</v>
      </c>
    </row>
    <row r="16" spans="1:14" x14ac:dyDescent="0.2">
      <c r="A16" s="24"/>
      <c r="B16" s="25"/>
      <c r="C16" s="26" t="s">
        <v>18</v>
      </c>
      <c r="D16" s="29">
        <v>816268</v>
      </c>
      <c r="E16" s="36">
        <v>0.38109021791862496</v>
      </c>
      <c r="F16" s="36">
        <v>0.35519665926713595</v>
      </c>
      <c r="G16" s="36">
        <v>0.31641053142677</v>
      </c>
      <c r="H16" s="36">
        <v>0.35773157018691604</v>
      </c>
      <c r="I16" s="27">
        <v>2.58935586514886E-2</v>
      </c>
      <c r="J16" s="27">
        <v>-4.1321038760145798E-2</v>
      </c>
      <c r="K16" s="27">
        <v>-1.92449388898962E-3</v>
      </c>
      <c r="L16" s="28">
        <v>-4.5985718314767698</v>
      </c>
      <c r="M16" s="29">
        <v>816268</v>
      </c>
      <c r="N16" s="30">
        <f>M16/SUM(M16,M15,M17)</f>
        <v>0.79695460217098824</v>
      </c>
    </row>
    <row r="17" spans="1:14" x14ac:dyDescent="0.2">
      <c r="A17" s="24"/>
      <c r="B17" s="25"/>
      <c r="C17" s="26" t="s">
        <v>19</v>
      </c>
      <c r="D17" s="37">
        <v>22190</v>
      </c>
      <c r="E17" s="38">
        <v>0.94840018026137896</v>
      </c>
      <c r="F17" s="38">
        <v>0.98892894697311096</v>
      </c>
      <c r="G17" s="38">
        <v>0.97060425116418814</v>
      </c>
      <c r="H17" s="38">
        <v>0.9840168243953733</v>
      </c>
      <c r="I17" s="33">
        <v>-4.0528766711732001E-2</v>
      </c>
      <c r="J17" s="33">
        <v>-1.34125732311852E-2</v>
      </c>
      <c r="K17" s="33">
        <v>-5.1449601922787995E-4</v>
      </c>
      <c r="L17" s="34">
        <v>-2.33300722167463</v>
      </c>
      <c r="M17" s="29">
        <v>22190</v>
      </c>
      <c r="N17" s="30">
        <f>M17/SUM(M17,M15,M16)</f>
        <v>2.1664971090590627E-2</v>
      </c>
    </row>
    <row r="18" spans="1:14" ht="16" customHeight="1" x14ac:dyDescent="0.2">
      <c r="A18" s="24"/>
      <c r="B18" s="25" t="s">
        <v>20</v>
      </c>
      <c r="C18" s="17" t="s">
        <v>17</v>
      </c>
      <c r="D18" s="29">
        <v>221282</v>
      </c>
      <c r="E18" s="36">
        <v>3.4689897958261051E-2</v>
      </c>
      <c r="F18" s="36">
        <v>9.1444777855104964E-2</v>
      </c>
      <c r="G18" s="36">
        <v>0.12717614476851602</v>
      </c>
      <c r="H18" s="36">
        <v>7.9409230454051016E-2</v>
      </c>
      <c r="I18" s="27">
        <v>-5.6754879896843503E-2</v>
      </c>
      <c r="J18" s="27">
        <v>4.7766914314464497E-2</v>
      </c>
      <c r="K18" s="27">
        <v>-1.55893962354723E-4</v>
      </c>
      <c r="L18" s="28">
        <v>-0.65851372850823797</v>
      </c>
      <c r="M18" s="22">
        <v>221282</v>
      </c>
      <c r="N18" s="23">
        <f>M18/SUM(M18,M19,M20)</f>
        <v>0.2160463331621485</v>
      </c>
    </row>
    <row r="19" spans="1:14" x14ac:dyDescent="0.2">
      <c r="A19" s="24"/>
      <c r="B19" s="25"/>
      <c r="C19" s="26" t="s">
        <v>18</v>
      </c>
      <c r="D19" s="29">
        <v>750868</v>
      </c>
      <c r="E19" s="36">
        <v>0.39098683124064404</v>
      </c>
      <c r="F19" s="36">
        <v>0.33278674369751604</v>
      </c>
      <c r="G19" s="36">
        <v>0.29076249087722505</v>
      </c>
      <c r="H19" s="36">
        <v>0.34093875354922598</v>
      </c>
      <c r="I19" s="27">
        <v>5.8200087543127901E-2</v>
      </c>
      <c r="J19" s="27">
        <v>-5.0176262672000899E-2</v>
      </c>
      <c r="K19" s="27">
        <v>-1.83126025109902E-3</v>
      </c>
      <c r="L19" s="28">
        <v>-4.2994768532401197</v>
      </c>
      <c r="M19" s="29">
        <v>750868</v>
      </c>
      <c r="N19" s="30">
        <f>M19/SUM(M19,M18,M20)</f>
        <v>0.73310200598691311</v>
      </c>
    </row>
    <row r="20" spans="1:14" x14ac:dyDescent="0.2">
      <c r="A20" s="24"/>
      <c r="B20" s="25"/>
      <c r="C20" s="26" t="s">
        <v>19</v>
      </c>
      <c r="D20" s="29">
        <v>52084</v>
      </c>
      <c r="E20" s="36">
        <v>0.95651255663927504</v>
      </c>
      <c r="F20" s="36">
        <v>0.85432826459821298</v>
      </c>
      <c r="G20" s="36">
        <v>0.78180839285257098</v>
      </c>
      <c r="H20" s="36">
        <v>0.86899047692189502</v>
      </c>
      <c r="I20" s="27">
        <v>0.102184292041062</v>
      </c>
      <c r="J20" s="27">
        <v>-8.7182084069323901E-2</v>
      </c>
      <c r="K20" s="27">
        <v>-1.1621051250544001E-2</v>
      </c>
      <c r="L20" s="28">
        <v>-18.759088103435602</v>
      </c>
      <c r="M20" s="29">
        <v>52084</v>
      </c>
      <c r="N20" s="30">
        <f>M20/SUM(M20,M18,M19)</f>
        <v>5.0851660850938361E-2</v>
      </c>
    </row>
    <row r="21" spans="1:14" ht="16" customHeight="1" x14ac:dyDescent="0.2">
      <c r="A21" s="15" t="s">
        <v>23</v>
      </c>
      <c r="B21" s="16" t="s">
        <v>16</v>
      </c>
      <c r="C21" s="17" t="s">
        <v>17</v>
      </c>
      <c r="D21" s="22">
        <v>711440</v>
      </c>
      <c r="E21" s="35">
        <v>0.17309787192173598</v>
      </c>
      <c r="F21" s="35">
        <v>1.8993285917762948E-2</v>
      </c>
      <c r="G21" s="35">
        <v>2.0125848045278949E-2</v>
      </c>
      <c r="H21" s="35">
        <v>3.7386380673937958E-2</v>
      </c>
      <c r="I21" s="20">
        <v>0.154104586003973</v>
      </c>
      <c r="J21" s="20">
        <v>-1.72605326286592E-2</v>
      </c>
      <c r="K21" s="20">
        <v>-3.0827539138148599E-3</v>
      </c>
      <c r="L21" s="21">
        <v>-16.532976689268601</v>
      </c>
      <c r="M21" s="22">
        <v>711440</v>
      </c>
      <c r="N21" s="23">
        <f>M21/SUM(M21,M22,M23)</f>
        <v>0.14672363144700057</v>
      </c>
    </row>
    <row r="22" spans="1:14" x14ac:dyDescent="0.2">
      <c r="A22" s="24"/>
      <c r="B22" s="25"/>
      <c r="C22" s="26" t="s">
        <v>18</v>
      </c>
      <c r="D22" s="29">
        <v>4086812</v>
      </c>
      <c r="E22" s="36">
        <v>0.38283501908088702</v>
      </c>
      <c r="F22" s="36">
        <v>0.36120752557250002</v>
      </c>
      <c r="G22" s="36">
        <v>0.31706645669044697</v>
      </c>
      <c r="H22" s="36">
        <v>0.36297820077524201</v>
      </c>
      <c r="I22" s="27">
        <v>2.16274935083875E-2</v>
      </c>
      <c r="J22" s="27">
        <v>-4.5911744084794398E-2</v>
      </c>
      <c r="K22" s="27">
        <v>-1.1194408855715501E-3</v>
      </c>
      <c r="L22" s="28">
        <v>-2.40048947724596</v>
      </c>
      <c r="M22" s="29">
        <v>4086812</v>
      </c>
      <c r="N22" s="30">
        <f>M22/SUM(M22,M21,M23)</f>
        <v>0.84284254143874293</v>
      </c>
    </row>
    <row r="23" spans="1:14" x14ac:dyDescent="0.2">
      <c r="A23" s="24"/>
      <c r="B23" s="25"/>
      <c r="C23" s="26" t="s">
        <v>19</v>
      </c>
      <c r="D23" s="37">
        <v>50592</v>
      </c>
      <c r="E23" s="38">
        <v>0.84992192441492698</v>
      </c>
      <c r="F23" s="38">
        <v>0.98021261596036258</v>
      </c>
      <c r="G23" s="38">
        <v>0.96539225569259957</v>
      </c>
      <c r="H23" s="38">
        <v>0.96459585178157281</v>
      </c>
      <c r="I23" s="33">
        <v>-0.13029069154543499</v>
      </c>
      <c r="J23" s="33">
        <v>7.9640391102677496E-4</v>
      </c>
      <c r="K23" s="33">
        <v>-7.3703736646988499E-4</v>
      </c>
      <c r="L23" s="34">
        <v>-1.5180653644478499</v>
      </c>
      <c r="M23" s="37">
        <v>50592</v>
      </c>
      <c r="N23" s="30">
        <f>M23/SUM(M23,M21,M22)</f>
        <v>1.0433827114256512E-2</v>
      </c>
    </row>
    <row r="24" spans="1:14" ht="16" customHeight="1" x14ac:dyDescent="0.2">
      <c r="A24" s="24"/>
      <c r="B24" s="25" t="s">
        <v>20</v>
      </c>
      <c r="C24" s="17" t="s">
        <v>17</v>
      </c>
      <c r="D24" s="29">
        <v>692601</v>
      </c>
      <c r="E24" s="36">
        <v>9.2938069682256041E-2</v>
      </c>
      <c r="F24" s="36">
        <v>0.16815537854166196</v>
      </c>
      <c r="G24" s="36">
        <v>0.16267434881940201</v>
      </c>
      <c r="H24" s="36">
        <v>0.14740329087983794</v>
      </c>
      <c r="I24" s="27">
        <v>-7.5217308859405793E-2</v>
      </c>
      <c r="J24" s="27">
        <v>1.5271057939564001E-2</v>
      </c>
      <c r="K24" s="27">
        <v>1.97056598564285E-3</v>
      </c>
      <c r="L24" s="28">
        <v>4.1767235170857404</v>
      </c>
      <c r="M24" s="29">
        <v>692601</v>
      </c>
      <c r="N24" s="23">
        <f>M24/SUM(M24,M25,M26)</f>
        <v>0.14283846387208821</v>
      </c>
    </row>
    <row r="25" spans="1:14" x14ac:dyDescent="0.2">
      <c r="A25" s="24"/>
      <c r="B25" s="25"/>
      <c r="C25" s="26" t="s">
        <v>18</v>
      </c>
      <c r="D25" s="29">
        <v>3945569</v>
      </c>
      <c r="E25" s="36">
        <v>0.37260975539903096</v>
      </c>
      <c r="F25" s="36">
        <v>0.31944518015018897</v>
      </c>
      <c r="G25" s="36">
        <v>0.28001783984346296</v>
      </c>
      <c r="H25" s="36">
        <v>0.32683334140145603</v>
      </c>
      <c r="I25" s="27">
        <v>5.3164575248842397E-2</v>
      </c>
      <c r="J25" s="27">
        <v>-4.6815501557992398E-2</v>
      </c>
      <c r="K25" s="27">
        <v>-1.05665297507716E-3</v>
      </c>
      <c r="L25" s="28">
        <v>-2.34260930611438</v>
      </c>
      <c r="M25" s="29">
        <v>3945569</v>
      </c>
      <c r="N25" s="30">
        <f>M25/SUM(M25,M24,M26)</f>
        <v>0.81371383388318985</v>
      </c>
    </row>
    <row r="26" spans="1:14" x14ac:dyDescent="0.2">
      <c r="A26" s="24"/>
      <c r="B26" s="25"/>
      <c r="C26" s="26" t="s">
        <v>19</v>
      </c>
      <c r="D26" s="29">
        <v>210671</v>
      </c>
      <c r="E26" s="36">
        <v>0.93128741022732131</v>
      </c>
      <c r="F26" s="36">
        <v>0.77102171948994702</v>
      </c>
      <c r="G26" s="36">
        <v>0.67143476479123099</v>
      </c>
      <c r="H26" s="36">
        <v>0.79359047994265897</v>
      </c>
      <c r="I26" s="27">
        <v>0.16026569073737401</v>
      </c>
      <c r="J26" s="27">
        <v>-0.12215571515142901</v>
      </c>
      <c r="K26" s="27">
        <v>-1.8992983530402099E-2</v>
      </c>
      <c r="L26" s="28">
        <v>-19.999678149326702</v>
      </c>
      <c r="M26" s="29">
        <v>210671</v>
      </c>
      <c r="N26" s="30">
        <f>M26/SUM(M26,M24,M25)</f>
        <v>4.3447702244721983E-2</v>
      </c>
    </row>
    <row r="27" spans="1:14" ht="16" customHeight="1" x14ac:dyDescent="0.2">
      <c r="A27" s="15" t="s">
        <v>24</v>
      </c>
      <c r="B27" s="16" t="s">
        <v>16</v>
      </c>
      <c r="C27" s="17" t="s">
        <v>17</v>
      </c>
      <c r="D27" s="22">
        <v>74186</v>
      </c>
      <c r="E27" s="35">
        <v>4.7320249103603995E-2</v>
      </c>
      <c r="F27" s="35">
        <v>4.3053945488367051E-2</v>
      </c>
      <c r="G27" s="35">
        <v>4.8246973822554051E-2</v>
      </c>
      <c r="H27" s="35">
        <v>8.0765463384825043E-2</v>
      </c>
      <c r="I27" s="20">
        <v>4.2663036152373801E-3</v>
      </c>
      <c r="J27" s="20">
        <v>-3.2518489562271401E-2</v>
      </c>
      <c r="K27" s="20">
        <v>-1.0516453388929299E-3</v>
      </c>
      <c r="L27" s="21">
        <v>-4.1233639764516896</v>
      </c>
      <c r="M27" s="22">
        <v>74186</v>
      </c>
      <c r="N27" s="23">
        <f>M27/SUM(M27,M28,M29)</f>
        <v>1.2008878534627386E-2</v>
      </c>
    </row>
    <row r="28" spans="1:14" x14ac:dyDescent="0.2">
      <c r="A28" s="24"/>
      <c r="B28" s="25"/>
      <c r="C28" s="26" t="s">
        <v>18</v>
      </c>
      <c r="D28" s="29">
        <v>6096746</v>
      </c>
      <c r="E28" s="36">
        <v>0.28778249085659802</v>
      </c>
      <c r="F28" s="36">
        <v>0.29442461328278002</v>
      </c>
      <c r="G28" s="36">
        <v>0.26820651541002405</v>
      </c>
      <c r="H28" s="36">
        <v>0.29173302720281702</v>
      </c>
      <c r="I28" s="27">
        <v>-6.6421224261816597E-3</v>
      </c>
      <c r="J28" s="27">
        <v>-2.3526511792793501E-2</v>
      </c>
      <c r="K28" s="27">
        <v>-5.6523264395648702E-4</v>
      </c>
      <c r="L28" s="28">
        <v>-1.6893343412858199</v>
      </c>
      <c r="M28" s="29">
        <v>6096746</v>
      </c>
      <c r="N28" s="30">
        <f>M28/SUM(M28,M27,M29)</f>
        <v>0.98691238468815379</v>
      </c>
    </row>
    <row r="29" spans="1:14" x14ac:dyDescent="0.2">
      <c r="A29" s="24"/>
      <c r="B29" s="25"/>
      <c r="C29" s="26" t="s">
        <v>19</v>
      </c>
      <c r="D29" s="37">
        <v>6664</v>
      </c>
      <c r="E29" s="38">
        <v>0.95059273709483794</v>
      </c>
      <c r="F29" s="38">
        <v>0.96364795918367352</v>
      </c>
      <c r="G29" s="38">
        <v>0.93633703481392561</v>
      </c>
      <c r="H29" s="38">
        <v>0.93192276910764305</v>
      </c>
      <c r="I29" s="33">
        <v>-1.30552220888355E-2</v>
      </c>
      <c r="J29" s="33">
        <v>4.4142657062825096E-3</v>
      </c>
      <c r="K29" s="33">
        <v>-1.22288498732826E-3</v>
      </c>
      <c r="L29" s="34">
        <v>-2.60640676066956</v>
      </c>
      <c r="M29" s="29">
        <v>6664</v>
      </c>
      <c r="N29" s="30">
        <f>M29/SUM(M29,M27,M28)</f>
        <v>1.0787367772188406E-3</v>
      </c>
    </row>
    <row r="30" spans="1:14" ht="16" customHeight="1" x14ac:dyDescent="0.2">
      <c r="A30" s="24"/>
      <c r="B30" s="25" t="s">
        <v>20</v>
      </c>
      <c r="C30" s="17" t="s">
        <v>17</v>
      </c>
      <c r="D30" s="29">
        <v>2385634</v>
      </c>
      <c r="E30" s="36">
        <v>1.8672080461630047E-2</v>
      </c>
      <c r="F30" s="36">
        <v>0.108982105665272</v>
      </c>
      <c r="G30" s="36">
        <v>0.12150113973895404</v>
      </c>
      <c r="H30" s="36">
        <v>9.2759758342367049E-2</v>
      </c>
      <c r="I30" s="27">
        <v>-9.0310025203642605E-2</v>
      </c>
      <c r="J30" s="27">
        <v>2.8741381396587499E-2</v>
      </c>
      <c r="K30" s="27">
        <v>1.3105458083213499E-3</v>
      </c>
      <c r="L30" s="28">
        <v>7.4589578927205196</v>
      </c>
      <c r="M30" s="22">
        <v>2385634</v>
      </c>
      <c r="N30" s="23">
        <f>M30/SUM(M30,M31,M32)</f>
        <v>0.3861753900225201</v>
      </c>
    </row>
    <row r="31" spans="1:14" x14ac:dyDescent="0.2">
      <c r="A31" s="24"/>
      <c r="B31" s="25"/>
      <c r="C31" s="26" t="s">
        <v>18</v>
      </c>
      <c r="D31" s="29">
        <v>3405679</v>
      </c>
      <c r="E31" s="36">
        <v>0.39548596623463295</v>
      </c>
      <c r="F31" s="36">
        <v>0.358373641007662</v>
      </c>
      <c r="G31" s="36">
        <v>0.31260938225045098</v>
      </c>
      <c r="H31" s="36">
        <v>0.36377601451379704</v>
      </c>
      <c r="I31" s="27">
        <v>3.7112325226971402E-2</v>
      </c>
      <c r="J31" s="27">
        <v>-5.1166632263346001E-2</v>
      </c>
      <c r="K31" s="27">
        <v>-6.1167542181423697E-4</v>
      </c>
      <c r="L31" s="28">
        <v>-1.14217923568223</v>
      </c>
      <c r="M31" s="29">
        <v>3405679</v>
      </c>
      <c r="N31" s="30">
        <f>M31/SUM(M31,M30,M32)</f>
        <v>0.55129555334829494</v>
      </c>
    </row>
    <row r="32" spans="1:14" x14ac:dyDescent="0.2">
      <c r="A32" s="39"/>
      <c r="B32" s="25"/>
      <c r="C32" s="40" t="s">
        <v>19</v>
      </c>
      <c r="D32" s="37">
        <v>386279</v>
      </c>
      <c r="E32" s="38">
        <v>0.96546278725998569</v>
      </c>
      <c r="F32" s="38">
        <v>0.83915921738777799</v>
      </c>
      <c r="G32" s="38">
        <v>0.75204979216231393</v>
      </c>
      <c r="H32" s="38">
        <v>0.85593055796457995</v>
      </c>
      <c r="I32" s="27">
        <v>0.126303569872208</v>
      </c>
      <c r="J32" s="27">
        <v>-0.103880765802266</v>
      </c>
      <c r="K32" s="27">
        <v>-1.1845541765868099E-2</v>
      </c>
      <c r="L32" s="28">
        <v>-21.031841096981701</v>
      </c>
      <c r="M32" s="29">
        <v>386279</v>
      </c>
      <c r="N32" s="30">
        <f>M32/SUM(M32,M30,M31)</f>
        <v>6.2529056629184968E-2</v>
      </c>
    </row>
    <row r="33" spans="1:14" ht="16" customHeight="1" x14ac:dyDescent="0.2">
      <c r="A33" s="24" t="s">
        <v>25</v>
      </c>
      <c r="B33" s="16" t="s">
        <v>16</v>
      </c>
      <c r="C33" s="26" t="s">
        <v>17</v>
      </c>
      <c r="D33" s="29">
        <v>1421754</v>
      </c>
      <c r="E33" s="36">
        <v>8.7029823724780186E-3</v>
      </c>
      <c r="F33" s="36">
        <v>1.3813922802400347E-3</v>
      </c>
      <c r="G33" s="36">
        <v>4.0941212989960007E-3</v>
      </c>
      <c r="H33" s="36">
        <v>2.2985692320890427E-3</v>
      </c>
      <c r="I33" s="20">
        <v>7.32159009223818E-3</v>
      </c>
      <c r="J33" s="20">
        <v>1.79555206690703E-3</v>
      </c>
      <c r="K33" s="20">
        <v>-1.08238759229014E-5</v>
      </c>
      <c r="L33" s="21">
        <v>-0.822075767424432</v>
      </c>
      <c r="M33" s="22">
        <v>1421754</v>
      </c>
      <c r="N33" s="23">
        <f>M33/SUM(M33,M34,M35)</f>
        <v>0.66268891300213661</v>
      </c>
    </row>
    <row r="34" spans="1:14" x14ac:dyDescent="0.2">
      <c r="A34" s="24"/>
      <c r="B34" s="25"/>
      <c r="C34" s="26" t="s">
        <v>18</v>
      </c>
      <c r="D34" s="29">
        <v>605174</v>
      </c>
      <c r="E34" s="36">
        <v>0.43579160704194198</v>
      </c>
      <c r="F34" s="36">
        <v>0.43355395858601598</v>
      </c>
      <c r="G34" s="36">
        <v>0.42917622314684201</v>
      </c>
      <c r="H34" s="36">
        <v>0.43338968076398998</v>
      </c>
      <c r="I34" s="27">
        <v>2.2376484559261701E-3</v>
      </c>
      <c r="J34" s="27">
        <v>-4.2134576171481298E-3</v>
      </c>
      <c r="K34" s="27">
        <v>-8.6361755278463502E-4</v>
      </c>
      <c r="L34" s="28">
        <v>-1.32657971066708</v>
      </c>
      <c r="M34" s="29">
        <v>605174</v>
      </c>
      <c r="N34" s="30">
        <f>M34/SUM(M34,M33,M35)</f>
        <v>0.28207559130282384</v>
      </c>
    </row>
    <row r="35" spans="1:14" x14ac:dyDescent="0.2">
      <c r="A35" s="24"/>
      <c r="B35" s="25"/>
      <c r="C35" s="26" t="s">
        <v>19</v>
      </c>
      <c r="D35" s="37">
        <v>118504</v>
      </c>
      <c r="E35" s="38">
        <v>0.98492877877539997</v>
      </c>
      <c r="F35" s="38">
        <v>0.99426109385899775</v>
      </c>
      <c r="G35" s="38">
        <v>0.98248054917977445</v>
      </c>
      <c r="H35" s="38">
        <v>0.99253049123517634</v>
      </c>
      <c r="I35" s="33">
        <v>-9.3323150835977406E-3</v>
      </c>
      <c r="J35" s="33">
        <v>-1.00499420554018E-2</v>
      </c>
      <c r="K35" s="33">
        <v>7.8290840627976893E-5</v>
      </c>
      <c r="L35" s="34">
        <v>1.25177191362235</v>
      </c>
      <c r="M35" s="29">
        <v>118504</v>
      </c>
      <c r="N35" s="30">
        <f>M35/SUM(M35,M33,M34)</f>
        <v>5.5235495695039508E-2</v>
      </c>
    </row>
    <row r="36" spans="1:14" ht="16" customHeight="1" x14ac:dyDescent="0.2">
      <c r="A36" s="24"/>
      <c r="B36" s="25" t="s">
        <v>20</v>
      </c>
      <c r="C36" s="17" t="s">
        <v>17</v>
      </c>
      <c r="D36" s="29">
        <v>1481463</v>
      </c>
      <c r="E36" s="36">
        <v>7.7671531452350173E-3</v>
      </c>
      <c r="F36" s="36">
        <v>1.273729639777299E-2</v>
      </c>
      <c r="G36" s="36">
        <v>2.0739183721317E-2</v>
      </c>
      <c r="H36" s="36">
        <v>1.1549506580095015E-2</v>
      </c>
      <c r="I36" s="27">
        <v>-4.97014325253707E-3</v>
      </c>
      <c r="J36" s="27">
        <v>9.1896771412223292E-3</v>
      </c>
      <c r="K36" s="27">
        <v>-4.5723382899201699E-4</v>
      </c>
      <c r="L36" s="28">
        <v>-10.1429182960403</v>
      </c>
      <c r="M36" s="22">
        <v>1481463</v>
      </c>
      <c r="N36" s="23">
        <f>M36/SUM(M36,M37,M38)</f>
        <v>0.69051967156265037</v>
      </c>
    </row>
    <row r="37" spans="1:14" x14ac:dyDescent="0.2">
      <c r="A37" s="24"/>
      <c r="B37" s="25"/>
      <c r="C37" s="26" t="s">
        <v>18</v>
      </c>
      <c r="D37" s="29">
        <v>483239</v>
      </c>
      <c r="E37" s="36">
        <v>0.42228431480075102</v>
      </c>
      <c r="F37" s="36">
        <v>0.40316782516863603</v>
      </c>
      <c r="G37" s="36">
        <v>0.39433791215802805</v>
      </c>
      <c r="H37" s="36">
        <v>0.40630895547199897</v>
      </c>
      <c r="I37" s="27">
        <v>1.9116489632114399E-2</v>
      </c>
      <c r="J37" s="27">
        <v>-1.19710433139709E-2</v>
      </c>
      <c r="K37" s="27">
        <v>1.98131342186096E-3</v>
      </c>
      <c r="L37" s="28">
        <v>3.26354154234118</v>
      </c>
      <c r="M37" s="29">
        <v>483239</v>
      </c>
      <c r="N37" s="30">
        <f>M37/SUM(M37,M36,M38)</f>
        <v>0.22524088388725441</v>
      </c>
    </row>
    <row r="38" spans="1:14" x14ac:dyDescent="0.2">
      <c r="A38" s="39"/>
      <c r="B38" s="41"/>
      <c r="C38" s="40" t="s">
        <v>19</v>
      </c>
      <c r="D38" s="37">
        <v>180730</v>
      </c>
      <c r="E38" s="38">
        <v>0.98074614065180099</v>
      </c>
      <c r="F38" s="38">
        <v>0.93214878548110436</v>
      </c>
      <c r="G38" s="38">
        <v>0.88912304727125202</v>
      </c>
      <c r="H38" s="38">
        <v>0.93901676534056333</v>
      </c>
      <c r="I38" s="33">
        <v>4.8597355170696598E-2</v>
      </c>
      <c r="J38" s="33">
        <v>-4.9893718069311498E-2</v>
      </c>
      <c r="K38" s="33">
        <v>-4.4753107766650098E-3</v>
      </c>
      <c r="L38" s="34">
        <v>-13.922797351713699</v>
      </c>
      <c r="M38" s="37">
        <v>180730</v>
      </c>
      <c r="N38" s="42">
        <f>M38/SUM(M38,M36,M37)</f>
        <v>8.4239444550095272E-2</v>
      </c>
    </row>
    <row r="39" spans="1:14" x14ac:dyDescent="0.2">
      <c r="A39" s="43"/>
      <c r="B39" s="44"/>
      <c r="C39" s="26"/>
      <c r="D39" s="29"/>
      <c r="E39" s="36"/>
      <c r="F39" s="36"/>
      <c r="G39" s="36"/>
      <c r="H39" s="36"/>
      <c r="I39" s="27"/>
      <c r="J39" s="27"/>
      <c r="K39" s="27"/>
      <c r="L39" s="28"/>
      <c r="M39" s="29"/>
      <c r="N39" s="45"/>
    </row>
    <row r="40" spans="1:14" x14ac:dyDescent="0.2">
      <c r="N40" s="46">
        <v>1</v>
      </c>
    </row>
  </sheetData>
  <mergeCells count="20">
    <mergeCell ref="A33:A38"/>
    <mergeCell ref="B33:B35"/>
    <mergeCell ref="B36:B38"/>
    <mergeCell ref="A27:A32"/>
    <mergeCell ref="B27:B29"/>
    <mergeCell ref="B30:B32"/>
    <mergeCell ref="A21:A26"/>
    <mergeCell ref="B21:B23"/>
    <mergeCell ref="B24:B26"/>
    <mergeCell ref="A15:A20"/>
    <mergeCell ref="B15:B17"/>
    <mergeCell ref="B18:B20"/>
    <mergeCell ref="A9:A14"/>
    <mergeCell ref="B9:B11"/>
    <mergeCell ref="B12:B14"/>
    <mergeCell ref="A3:A8"/>
    <mergeCell ref="B3:B5"/>
    <mergeCell ref="B6:B8"/>
    <mergeCell ref="A1:A2"/>
    <mergeCell ref="E1:H1"/>
  </mergeCells>
  <conditionalFormatting sqref="E3:H38">
    <cfRule type="dataBar" priority="1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CF0E745-37C8-CC48-A33E-6E7A82131B4D}</x14:id>
        </ext>
      </extLst>
    </cfRule>
  </conditionalFormatting>
  <conditionalFormatting sqref="E9:H14">
    <cfRule type="dataBar" priority="1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C10622-9C2B-974C-9C11-42557602CA59}</x14:id>
        </ext>
      </extLst>
    </cfRule>
  </conditionalFormatting>
  <conditionalFormatting sqref="E9:H39">
    <cfRule type="dataBar" priority="1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FFB8B7-92EE-124A-A4ED-46269F7E91DF}</x14:id>
        </ext>
      </extLst>
    </cfRule>
  </conditionalFormatting>
  <conditionalFormatting sqref="E15:H20">
    <cfRule type="dataBar" priority="16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AB6AFA-8872-C440-8484-B5A721812F8A}</x14:id>
        </ext>
      </extLst>
    </cfRule>
  </conditionalFormatting>
  <conditionalFormatting sqref="E21:H26">
    <cfRule type="dataBar" priority="1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D3A02C-93A9-E64E-8535-A6E8956DBAA2}</x14:id>
        </ext>
      </extLst>
    </cfRule>
  </conditionalFormatting>
  <conditionalFormatting sqref="E27:H32">
    <cfRule type="dataBar" priority="1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0C018C4-2639-D64B-A179-9972045E77B6}</x14:id>
        </ext>
      </extLst>
    </cfRule>
  </conditionalFormatting>
  <conditionalFormatting sqref="E33:H39">
    <cfRule type="dataBar" priority="1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DFFF204-2497-134C-AA80-7E7971A69FC8}</x14:id>
        </ext>
      </extLst>
    </cfRule>
  </conditionalFormatting>
  <conditionalFormatting sqref="I3:I8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385E9-1C48-6E44-9B68-CA806D512254}</x14:id>
        </ext>
      </extLst>
    </cfRule>
  </conditionalFormatting>
  <conditionalFormatting sqref="I9:I14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472D0B-9983-8F44-8136-D71FD5CF1F7A}</x14:id>
        </ext>
      </extLst>
    </cfRule>
  </conditionalFormatting>
  <conditionalFormatting sqref="I15:I20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0C0C1E-E3D2-4546-81C6-214026BA712B}</x14:id>
        </ext>
      </extLst>
    </cfRule>
  </conditionalFormatting>
  <conditionalFormatting sqref="I21:I26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121384-C3F1-3044-977C-7E790DE47813}</x14:id>
        </ext>
      </extLst>
    </cfRule>
  </conditionalFormatting>
  <conditionalFormatting sqref="I27:I32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1727CD-4269-7B40-AD0D-AA8B7D420B62}</x14:id>
        </ext>
      </extLst>
    </cfRule>
  </conditionalFormatting>
  <conditionalFormatting sqref="I33:I38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C100D-926E-5D41-99E6-AAFF09A306E8}</x14:id>
        </ext>
      </extLst>
    </cfRule>
  </conditionalFormatting>
  <conditionalFormatting sqref="I39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06808A-5CF9-9C42-BF5D-4A044DCE9D38}</x14:id>
        </ext>
      </extLst>
    </cfRule>
  </conditionalFormatting>
  <conditionalFormatting sqref="I3:J5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FE7B04-3AAC-0E4B-8B46-0456742194A1}</x14:id>
        </ext>
      </extLst>
    </cfRule>
  </conditionalFormatting>
  <conditionalFormatting sqref="I3:J8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64D460-6D44-4C4C-90BE-8A21082E9A23}</x14:id>
        </ext>
      </extLst>
    </cfRule>
  </conditionalFormatting>
  <conditionalFormatting sqref="I3:J3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04D259-FAD4-3E45-8C8E-5A339F641AE6}</x14:id>
        </ext>
      </extLst>
    </cfRule>
  </conditionalFormatting>
  <conditionalFormatting sqref="I9:J11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F5C81D-EB15-D145-8F76-774EBF92FFFE}</x14:id>
        </ext>
      </extLst>
    </cfRule>
  </conditionalFormatting>
  <conditionalFormatting sqref="I9:J14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B40F2E-0AE2-3A4A-9CA0-18DF80155908}</x14:id>
        </ext>
      </extLst>
    </cfRule>
  </conditionalFormatting>
  <conditionalFormatting sqref="I15:J17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669922-03F6-D24A-9DB8-B4481429648B}</x14:id>
        </ext>
      </extLst>
    </cfRule>
  </conditionalFormatting>
  <conditionalFormatting sqref="I15:J20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FFE4A4-1B4F-E041-89AC-C5D5C6176324}</x14:id>
        </ext>
      </extLst>
    </cfRule>
  </conditionalFormatting>
  <conditionalFormatting sqref="I21:J23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09CFC6-F134-9C4E-9467-CBEFD55624EB}</x14:id>
        </ext>
      </extLst>
    </cfRule>
  </conditionalFormatting>
  <conditionalFormatting sqref="I21:J26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7B9F75-E65E-3D42-BD15-41BAD4415DB8}</x14:id>
        </ext>
      </extLst>
    </cfRule>
  </conditionalFormatting>
  <conditionalFormatting sqref="I27:J29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7A1FAB-CC28-394C-AD5A-F5D4AADB2D3D}</x14:id>
        </ext>
      </extLst>
    </cfRule>
  </conditionalFormatting>
  <conditionalFormatting sqref="I27:J32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11EC95-F02E-164B-A82E-487342504CFF}</x14:id>
        </ext>
      </extLst>
    </cfRule>
  </conditionalFormatting>
  <conditionalFormatting sqref="I33:J35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BB3677-BB87-A04E-9BC4-4575AD36C7AD}</x14:id>
        </ext>
      </extLst>
    </cfRule>
  </conditionalFormatting>
  <conditionalFormatting sqref="I33:J38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D4C48E-4F0E-5C40-A5B7-B7E09DC62D38}</x14:id>
        </ext>
      </extLst>
    </cfRule>
  </conditionalFormatting>
  <conditionalFormatting sqref="I39:J39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6813AF-3D0A-D043-AD60-CAEACF82DDCC}</x14:id>
        </ext>
      </extLst>
    </cfRule>
  </conditionalFormatting>
  <conditionalFormatting sqref="J3:J8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4C7179-B671-694F-9F55-09E8C4AC1004}</x14:id>
        </ext>
      </extLst>
    </cfRule>
  </conditionalFormatting>
  <conditionalFormatting sqref="J9:J14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CF6B20-D544-A742-B7F8-FFF3BAB01A13}</x14:id>
        </ext>
      </extLst>
    </cfRule>
  </conditionalFormatting>
  <conditionalFormatting sqref="J15:J20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8D6DB4-AEB3-3A49-ABFD-D5D6DDB6DD45}</x14:id>
        </ext>
      </extLst>
    </cfRule>
  </conditionalFormatting>
  <conditionalFormatting sqref="J21:J26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FB2776-6F34-B642-A9CB-20CD42DAF1C1}</x14:id>
        </ext>
      </extLst>
    </cfRule>
  </conditionalFormatting>
  <conditionalFormatting sqref="J27:J32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E54731-B0E6-7F4C-ABBF-BCA6D4E9ED8E}</x14:id>
        </ext>
      </extLst>
    </cfRule>
  </conditionalFormatting>
  <conditionalFormatting sqref="J33:J38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5BF209-4DC9-B24C-B1A7-3D599AC6AB44}</x14:id>
        </ext>
      </extLst>
    </cfRule>
  </conditionalFormatting>
  <conditionalFormatting sqref="J39">
    <cfRule type="dataBar" priority="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5749E8-FDB6-3840-A51C-95F7DA07D358}</x14:id>
        </ext>
      </extLst>
    </cfRule>
  </conditionalFormatting>
  <conditionalFormatting sqref="K3:K5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3D01C1-B948-8041-8514-8828F33968E5}</x14:id>
        </ext>
      </extLst>
    </cfRule>
  </conditionalFormatting>
  <conditionalFormatting sqref="K3:K8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A7C7AC-5EBF-F442-BE1F-F81FA3190210}</x14:id>
        </ext>
      </extLst>
    </cfRule>
  </conditionalFormatting>
  <conditionalFormatting sqref="K3:K3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5FF82F-1946-644B-85CA-9C3AD068B33C}</x14:id>
        </ext>
      </extLst>
    </cfRule>
  </conditionalFormatting>
  <conditionalFormatting sqref="K9:K11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E16360-7842-BF4D-9196-B9595E7AD032}</x14:id>
        </ext>
      </extLst>
    </cfRule>
  </conditionalFormatting>
  <conditionalFormatting sqref="K9:K14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B428DF-E51D-964F-8854-C326B74A4C15}</x14:id>
        </ext>
      </extLst>
    </cfRule>
  </conditionalFormatting>
  <conditionalFormatting sqref="K15:K17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11E0F6-F7D7-D245-AAA8-54C70121645A}</x14:id>
        </ext>
      </extLst>
    </cfRule>
  </conditionalFormatting>
  <conditionalFormatting sqref="K15:K20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F830AF-7FA5-7740-A9F9-5A8AACF12EE5}</x14:id>
        </ext>
      </extLst>
    </cfRule>
  </conditionalFormatting>
  <conditionalFormatting sqref="K21:K23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78549D-B36C-084B-BBC2-BFE71652E30F}</x14:id>
        </ext>
      </extLst>
    </cfRule>
  </conditionalFormatting>
  <conditionalFormatting sqref="K21:K26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960FE8-97E0-1640-A932-EAD6F701E3EA}</x14:id>
        </ext>
      </extLst>
    </cfRule>
  </conditionalFormatting>
  <conditionalFormatting sqref="K27:K29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91DFC9-737C-8541-9ED2-ADB8A1C3212A}</x14:id>
        </ext>
      </extLst>
    </cfRule>
  </conditionalFormatting>
  <conditionalFormatting sqref="K27:K32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9F585E-274A-4243-A7EE-D1F3A9E98F9F}</x14:id>
        </ext>
      </extLst>
    </cfRule>
  </conditionalFormatting>
  <conditionalFormatting sqref="K33:K35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0AC686-3F45-C34E-AEDB-A154BDDD69FF}</x14:id>
        </ext>
      </extLst>
    </cfRule>
  </conditionalFormatting>
  <conditionalFormatting sqref="K33:K38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4C9FB0-E50E-194B-9409-01A535FA0339}</x14:id>
        </ext>
      </extLst>
    </cfRule>
  </conditionalFormatting>
  <conditionalFormatting sqref="K39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B17412-C53C-624C-B3C2-46B3FE2E0841}</x14:id>
        </ext>
      </extLst>
    </cfRule>
  </conditionalFormatting>
  <conditionalFormatting sqref="L2">
    <cfRule type="dataBar" priority="2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C32E3B-D4DB-2046-9E96-BD3CD7B67491}</x14:id>
        </ext>
      </extLst>
    </cfRule>
    <cfRule type="dataBar" priority="3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9C9C99-6048-9B4A-9C69-91085CEE19DE}</x14:id>
        </ext>
      </extLst>
    </cfRule>
    <cfRule type="dataBar" priority="3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9C17B9-697C-8647-8395-F587C01AA22E}</x14:id>
        </ext>
      </extLst>
    </cfRule>
  </conditionalFormatting>
  <conditionalFormatting sqref="L3:L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9CD8EE-CF60-F445-8B0B-5645ED44FABA}</x14:id>
        </ext>
      </extLst>
    </cfRule>
  </conditionalFormatting>
  <conditionalFormatting sqref="L3:L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E8DD17-17D1-F345-B1D0-C7ACC34E4889}</x14:id>
        </ext>
      </extLst>
    </cfRule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91E020-23AE-5045-9522-CCA906AB9A9D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EF1EA1-F907-FC43-B913-68D90ED8CBE3}</x14:id>
        </ext>
      </extLst>
    </cfRule>
  </conditionalFormatting>
  <conditionalFormatting sqref="L3:L3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95138E-E757-8142-9D6B-84B0B1118C56}</x14:id>
        </ext>
      </extLst>
    </cfRule>
  </conditionalFormatting>
  <conditionalFormatting sqref="L6:L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C09ADB-6BD4-DD46-88CA-AF972D3D3712}</x14:id>
        </ext>
      </extLst>
    </cfRule>
  </conditionalFormatting>
  <conditionalFormatting sqref="L9:L11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78F21F-F783-6143-874B-5E03FBBBB37A}</x14:id>
        </ext>
      </extLst>
    </cfRule>
  </conditionalFormatting>
  <conditionalFormatting sqref="L9:L14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9EB301-8152-FE4F-B308-EC1B278CBAB6}</x14:id>
        </ext>
      </extLst>
    </cfRule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273D0F-AF88-F943-BC2A-533F13E90585}</x14:id>
        </ext>
      </extLst>
    </cfRule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DE7A9B-25F6-7640-9710-05F68ECD89AB}</x14:id>
        </ext>
      </extLst>
    </cfRule>
  </conditionalFormatting>
  <conditionalFormatting sqref="L12:L14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90A607-BBC7-4949-A723-41CAEDE2AE29}</x14:id>
        </ext>
      </extLst>
    </cfRule>
  </conditionalFormatting>
  <conditionalFormatting sqref="L15:L17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0D08F1-A473-3044-910C-8CE200F1773A}</x14:id>
        </ext>
      </extLst>
    </cfRule>
  </conditionalFormatting>
  <conditionalFormatting sqref="L15:L20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78E450-B0DA-AE4D-B0F1-BFFABC971352}</x14:id>
        </ext>
      </extLst>
    </cfRule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187621-C134-F94C-A93D-F4F13C5E0F83}</x14:id>
        </ext>
      </extLst>
    </cfRule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511DCC-E848-CE40-9660-47C2D407D8AD}</x14:id>
        </ext>
      </extLst>
    </cfRule>
  </conditionalFormatting>
  <conditionalFormatting sqref="L18:L20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7B40F9-8711-9E42-8BB0-56CE248DDA75}</x14:id>
        </ext>
      </extLst>
    </cfRule>
  </conditionalFormatting>
  <conditionalFormatting sqref="L21:L23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33BB56-A439-8D43-B4E5-0ADEAE6BA342}</x14:id>
        </ext>
      </extLst>
    </cfRule>
  </conditionalFormatting>
  <conditionalFormatting sqref="L21:L26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61DB26-8975-564D-B44C-909DF0676690}</x14:id>
        </ext>
      </extLst>
    </cfRule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E6D7B8-FC87-894C-9752-E3C94B383E0F}</x14:id>
        </ext>
      </extLst>
    </cfRule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18AAC8-4B06-094C-B3CB-BE44C3C99228}</x14:id>
        </ext>
      </extLst>
    </cfRule>
  </conditionalFormatting>
  <conditionalFormatting sqref="L24:L26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866E10-DBDE-4746-9731-6F549EDCFCDA}</x14:id>
        </ext>
      </extLst>
    </cfRule>
  </conditionalFormatting>
  <conditionalFormatting sqref="L27:L29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E2FA76-38EC-7F4C-9BF5-C599475F20F6}</x14:id>
        </ext>
      </extLst>
    </cfRule>
  </conditionalFormatting>
  <conditionalFormatting sqref="L27:L3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B7FD66-832A-A04E-BC00-C7C3FF42F2C5}</x14:id>
        </ext>
      </extLst>
    </cfRule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2FEB1B-4080-9D4A-BAB5-69BF9B2405A8}</x14:id>
        </ext>
      </extLst>
    </cfRule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EED16B-5120-2A43-8008-9FE53AE11A94}</x14:id>
        </ext>
      </extLst>
    </cfRule>
  </conditionalFormatting>
  <conditionalFormatting sqref="L30:L32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4116CB-0D34-BF48-B253-8538D6F2B35E}</x14:id>
        </ext>
      </extLst>
    </cfRule>
  </conditionalFormatting>
  <conditionalFormatting sqref="L33:L3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BB0687-D8A0-D34E-8366-95F9E7D76746}</x14:id>
        </ext>
      </extLst>
    </cfRule>
  </conditionalFormatting>
  <conditionalFormatting sqref="L33:L3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CE164B-2E92-C94F-978D-6D468B9ECC49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05707B-7B91-CF4B-B0CA-29661F45AD14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D13845-71EF-B748-8C0B-7E9119A738D3}</x14:id>
        </ext>
      </extLst>
    </cfRule>
  </conditionalFormatting>
  <conditionalFormatting sqref="L36:L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1A11B9-F9E1-0B47-A456-05185971B5C4}</x14:id>
        </ext>
      </extLst>
    </cfRule>
  </conditionalFormatting>
  <conditionalFormatting sqref="L39">
    <cfRule type="dataBar" priority="1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9892BF-0EBE-B148-A931-0F2E52A19366}</x14:id>
        </ext>
      </extLst>
    </cfRule>
    <cfRule type="dataBar" priority="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967441-565E-704D-BD68-B1F93317BD53}</x14:id>
        </ext>
      </extLst>
    </cfRule>
    <cfRule type="dataBar" priority="1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A1D6F5-BC8D-6F41-A01A-4951AE960313}</x14:id>
        </ext>
      </extLst>
    </cfRule>
    <cfRule type="dataBar" priority="1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D96ECD-200F-6843-B968-8F28E32ADB86}</x14:id>
        </ext>
      </extLst>
    </cfRule>
  </conditionalFormatting>
  <conditionalFormatting sqref="N3:N5">
    <cfRule type="dataBar" priority="14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91335C8-4DC3-384D-9CED-C09E22717CA7}</x14:id>
        </ext>
      </extLst>
    </cfRule>
    <cfRule type="dataBar" priority="14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A78252E-3F75-FF46-9FB8-AB423F320A45}</x14:id>
        </ext>
      </extLst>
    </cfRule>
  </conditionalFormatting>
  <conditionalFormatting sqref="N3:N8">
    <cfRule type="dataBar" priority="1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10DB2C6-115F-1B4D-BC5F-731F80677D80}</x14:id>
        </ext>
      </extLst>
    </cfRule>
    <cfRule type="dataBar" priority="14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BA85013-6993-D548-88F9-390A3DD31044}</x14:id>
        </ext>
      </extLst>
    </cfRule>
    <cfRule type="dataBar" priority="14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16D97F1-C460-574D-9E47-DF1AA532AD15}</x14:id>
        </ext>
      </extLst>
    </cfRule>
    <cfRule type="dataBar" priority="15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F69BE5E-27EE-584D-A5C5-ABCCF3FBC59F}</x14:id>
        </ext>
      </extLst>
    </cfRule>
  </conditionalFormatting>
  <conditionalFormatting sqref="N3:N40">
    <cfRule type="dataBar" priority="1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5EC1392-1A94-2F42-A694-962C6B3C2F9C}</x14:id>
        </ext>
      </extLst>
    </cfRule>
  </conditionalFormatting>
  <conditionalFormatting sqref="N6:N8">
    <cfRule type="dataBar" priority="14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729CE22-68C3-2745-8F03-40F99995EF30}</x14:id>
        </ext>
      </extLst>
    </cfRule>
    <cfRule type="dataBar" priority="14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AFD530F-8659-AA40-8574-E3795C2A4A47}</x14:id>
        </ext>
      </extLst>
    </cfRule>
  </conditionalFormatting>
  <conditionalFormatting sqref="N9:N11">
    <cfRule type="dataBar" priority="16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5C19B47-9158-8B42-8060-2A24EC7105EE}</x14:id>
        </ext>
      </extLst>
    </cfRule>
  </conditionalFormatting>
  <conditionalFormatting sqref="N9:N40">
    <cfRule type="dataBar" priority="16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631269C-BE7A-5D49-B58E-81D15830E617}</x14:id>
        </ext>
      </extLst>
    </cfRule>
    <cfRule type="dataBar" priority="17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4A9FAF2-AC7D-9745-9790-4AF361F0CCCA}</x14:id>
        </ext>
      </extLst>
    </cfRule>
  </conditionalFormatting>
  <conditionalFormatting sqref="N12:N14">
    <cfRule type="dataBar" priority="15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09F1BC8-9588-604F-B3A2-E92D8A7BFBD6}</x14:id>
        </ext>
      </extLst>
    </cfRule>
  </conditionalFormatting>
  <conditionalFormatting sqref="N15:N17">
    <cfRule type="dataBar" priority="16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B94F84E-F27B-BE41-B675-62A22FDB6088}</x14:id>
        </ext>
      </extLst>
    </cfRule>
  </conditionalFormatting>
  <conditionalFormatting sqref="N18:N20">
    <cfRule type="dataBar" priority="15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B41CB27-D307-3047-A7D6-91215D749DBA}</x14:id>
        </ext>
      </extLst>
    </cfRule>
  </conditionalFormatting>
  <conditionalFormatting sqref="N21:N23">
    <cfRule type="dataBar" priority="15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9F6B073-BD71-4B4B-9A5E-DF56FABBFD84}</x14:id>
        </ext>
      </extLst>
    </cfRule>
  </conditionalFormatting>
  <conditionalFormatting sqref="N24:N26">
    <cfRule type="dataBar" priority="15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0766916-02CA-2247-8E3A-64265B296F69}</x14:id>
        </ext>
      </extLst>
    </cfRule>
  </conditionalFormatting>
  <conditionalFormatting sqref="N27:N29">
    <cfRule type="dataBar" priority="1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6AB4EF1-BAFE-4E49-A322-9169E88C8DFB}</x14:id>
        </ext>
      </extLst>
    </cfRule>
  </conditionalFormatting>
  <conditionalFormatting sqref="N30:N32">
    <cfRule type="dataBar" priority="1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79BEC5A-D7EB-FD4F-BE9E-DE2A5293EDD8}</x14:id>
        </ext>
      </extLst>
    </cfRule>
  </conditionalFormatting>
  <conditionalFormatting sqref="N33:N35">
    <cfRule type="dataBar" priority="15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316FFF-7D5C-4042-9819-7C04BA21DF81}</x14:id>
        </ext>
      </extLst>
    </cfRule>
  </conditionalFormatting>
  <conditionalFormatting sqref="N36:N39">
    <cfRule type="dataBar" priority="15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3176BCF-1B71-E946-9F03-A8BC505E8F3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F0E745-37C8-CC48-A33E-6E7A82131B4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H38</xm:sqref>
        </x14:conditionalFormatting>
        <x14:conditionalFormatting xmlns:xm="http://schemas.microsoft.com/office/excel/2006/main">
          <x14:cfRule type="dataBar" id="{47C10622-9C2B-974C-9C11-42557602CA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14</xm:sqref>
        </x14:conditionalFormatting>
        <x14:conditionalFormatting xmlns:xm="http://schemas.microsoft.com/office/excel/2006/main">
          <x14:cfRule type="dataBar" id="{CDFFB8B7-92EE-124A-A4ED-46269F7E91D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39</xm:sqref>
        </x14:conditionalFormatting>
        <x14:conditionalFormatting xmlns:xm="http://schemas.microsoft.com/office/excel/2006/main">
          <x14:cfRule type="dataBar" id="{47AB6AFA-8872-C440-8484-B5A721812F8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5:H20</xm:sqref>
        </x14:conditionalFormatting>
        <x14:conditionalFormatting xmlns:xm="http://schemas.microsoft.com/office/excel/2006/main">
          <x14:cfRule type="dataBar" id="{E3D3A02C-93A9-E64E-8535-A6E8956DBA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1:H26</xm:sqref>
        </x14:conditionalFormatting>
        <x14:conditionalFormatting xmlns:xm="http://schemas.microsoft.com/office/excel/2006/main">
          <x14:cfRule type="dataBar" id="{60C018C4-2639-D64B-A179-9972045E77B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7:H32</xm:sqref>
        </x14:conditionalFormatting>
        <x14:conditionalFormatting xmlns:xm="http://schemas.microsoft.com/office/excel/2006/main">
          <x14:cfRule type="dataBar" id="{4DFFF204-2497-134C-AA80-7E7971A69FC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:H39</xm:sqref>
        </x14:conditionalFormatting>
        <x14:conditionalFormatting xmlns:xm="http://schemas.microsoft.com/office/excel/2006/main">
          <x14:cfRule type="dataBar" id="{7E9385E9-1C48-6E44-9B68-CA806D5122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I8</xm:sqref>
        </x14:conditionalFormatting>
        <x14:conditionalFormatting xmlns:xm="http://schemas.microsoft.com/office/excel/2006/main">
          <x14:cfRule type="dataBar" id="{85472D0B-9983-8F44-8136-D71FD5CF1F7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I14</xm:sqref>
        </x14:conditionalFormatting>
        <x14:conditionalFormatting xmlns:xm="http://schemas.microsoft.com/office/excel/2006/main">
          <x14:cfRule type="dataBar" id="{780C0C1E-E3D2-4546-81C6-214026BA71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I20</xm:sqref>
        </x14:conditionalFormatting>
        <x14:conditionalFormatting xmlns:xm="http://schemas.microsoft.com/office/excel/2006/main">
          <x14:cfRule type="dataBar" id="{D9121384-C3F1-3044-977C-7E790DE478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I26</xm:sqref>
        </x14:conditionalFormatting>
        <x14:conditionalFormatting xmlns:xm="http://schemas.microsoft.com/office/excel/2006/main">
          <x14:cfRule type="dataBar" id="{6A1727CD-4269-7B40-AD0D-AA8B7D420B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I32</xm:sqref>
        </x14:conditionalFormatting>
        <x14:conditionalFormatting xmlns:xm="http://schemas.microsoft.com/office/excel/2006/main">
          <x14:cfRule type="dataBar" id="{FC0C100D-926E-5D41-99E6-AAFF09A306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I38</xm:sqref>
        </x14:conditionalFormatting>
        <x14:conditionalFormatting xmlns:xm="http://schemas.microsoft.com/office/excel/2006/main">
          <x14:cfRule type="dataBar" id="{4506808A-5CF9-9C42-BF5D-4A044DCE9D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</xm:sqref>
        </x14:conditionalFormatting>
        <x14:conditionalFormatting xmlns:xm="http://schemas.microsoft.com/office/excel/2006/main">
          <x14:cfRule type="dataBar" id="{8CFE7B04-3AAC-0E4B-8B46-0456742194A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5</xm:sqref>
        </x14:conditionalFormatting>
        <x14:conditionalFormatting xmlns:xm="http://schemas.microsoft.com/office/excel/2006/main">
          <x14:cfRule type="dataBar" id="{2264D460-6D44-4C4C-90BE-8A21082E9A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8</xm:sqref>
        </x14:conditionalFormatting>
        <x14:conditionalFormatting xmlns:xm="http://schemas.microsoft.com/office/excel/2006/main">
          <x14:cfRule type="dataBar" id="{0804D259-FAD4-3E45-8C8E-5A339F641A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38</xm:sqref>
        </x14:conditionalFormatting>
        <x14:conditionalFormatting xmlns:xm="http://schemas.microsoft.com/office/excel/2006/main">
          <x14:cfRule type="dataBar" id="{78F5C81D-EB15-D145-8F76-774EBF92FF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1</xm:sqref>
        </x14:conditionalFormatting>
        <x14:conditionalFormatting xmlns:xm="http://schemas.microsoft.com/office/excel/2006/main">
          <x14:cfRule type="dataBar" id="{47B40F2E-0AE2-3A4A-9CA0-18DF801559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4</xm:sqref>
        </x14:conditionalFormatting>
        <x14:conditionalFormatting xmlns:xm="http://schemas.microsoft.com/office/excel/2006/main">
          <x14:cfRule type="dataBar" id="{31669922-03F6-D24A-9DB8-B448142964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17</xm:sqref>
        </x14:conditionalFormatting>
        <x14:conditionalFormatting xmlns:xm="http://schemas.microsoft.com/office/excel/2006/main">
          <x14:cfRule type="dataBar" id="{2FFFE4A4-1B4F-E041-89AC-C5D5C61763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20</xm:sqref>
        </x14:conditionalFormatting>
        <x14:conditionalFormatting xmlns:xm="http://schemas.microsoft.com/office/excel/2006/main">
          <x14:cfRule type="dataBar" id="{5609CFC6-F134-9C4E-9467-CBEFD55624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3</xm:sqref>
        </x14:conditionalFormatting>
        <x14:conditionalFormatting xmlns:xm="http://schemas.microsoft.com/office/excel/2006/main">
          <x14:cfRule type="dataBar" id="{D37B9F75-E65E-3D42-BD15-41BAD4415DB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6</xm:sqref>
        </x14:conditionalFormatting>
        <x14:conditionalFormatting xmlns:xm="http://schemas.microsoft.com/office/excel/2006/main">
          <x14:cfRule type="dataBar" id="{2E7A1FAB-CC28-394C-AD5A-F5D4AADB2D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29</xm:sqref>
        </x14:conditionalFormatting>
        <x14:conditionalFormatting xmlns:xm="http://schemas.microsoft.com/office/excel/2006/main">
          <x14:cfRule type="dataBar" id="{8911EC95-F02E-164B-A82E-487342504C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32</xm:sqref>
        </x14:conditionalFormatting>
        <x14:conditionalFormatting xmlns:xm="http://schemas.microsoft.com/office/excel/2006/main">
          <x14:cfRule type="dataBar" id="{F8BB3677-BB87-A04E-9BC4-4575AD36C7A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5</xm:sqref>
        </x14:conditionalFormatting>
        <x14:conditionalFormatting xmlns:xm="http://schemas.microsoft.com/office/excel/2006/main">
          <x14:cfRule type="dataBar" id="{77D4C48E-4F0E-5C40-A5B7-B7E09DC62D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8</xm:sqref>
        </x14:conditionalFormatting>
        <x14:conditionalFormatting xmlns:xm="http://schemas.microsoft.com/office/excel/2006/main">
          <x14:cfRule type="dataBar" id="{5E6813AF-3D0A-D043-AD60-CAEACF82DD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:J39</xm:sqref>
        </x14:conditionalFormatting>
        <x14:conditionalFormatting xmlns:xm="http://schemas.microsoft.com/office/excel/2006/main">
          <x14:cfRule type="dataBar" id="{B84C7179-B671-694F-9F55-09E8C4AC100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8</xm:sqref>
        </x14:conditionalFormatting>
        <x14:conditionalFormatting xmlns:xm="http://schemas.microsoft.com/office/excel/2006/main">
          <x14:cfRule type="dataBar" id="{67CF6B20-D544-A742-B7F8-FFF3BAB01A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9:J14</xm:sqref>
        </x14:conditionalFormatting>
        <x14:conditionalFormatting xmlns:xm="http://schemas.microsoft.com/office/excel/2006/main">
          <x14:cfRule type="dataBar" id="{278D6DB4-AEB3-3A49-ABFD-D5D6DDB6DD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5:J20</xm:sqref>
        </x14:conditionalFormatting>
        <x14:conditionalFormatting xmlns:xm="http://schemas.microsoft.com/office/excel/2006/main">
          <x14:cfRule type="dataBar" id="{A0FB2776-6F34-B642-A9CB-20CD42DAF1C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1:J26</xm:sqref>
        </x14:conditionalFormatting>
        <x14:conditionalFormatting xmlns:xm="http://schemas.microsoft.com/office/excel/2006/main">
          <x14:cfRule type="dataBar" id="{7DE54731-B0E6-7F4C-ABBF-BCA6D4E9ED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7:J32</xm:sqref>
        </x14:conditionalFormatting>
        <x14:conditionalFormatting xmlns:xm="http://schemas.microsoft.com/office/excel/2006/main">
          <x14:cfRule type="dataBar" id="{005BF209-4DC9-B24C-B1A7-3D599AC6AB4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3:J38</xm:sqref>
        </x14:conditionalFormatting>
        <x14:conditionalFormatting xmlns:xm="http://schemas.microsoft.com/office/excel/2006/main">
          <x14:cfRule type="dataBar" id="{D75749E8-FDB6-3840-A51C-95F7DA07D3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9</xm:sqref>
        </x14:conditionalFormatting>
        <x14:conditionalFormatting xmlns:xm="http://schemas.microsoft.com/office/excel/2006/main">
          <x14:cfRule type="dataBar" id="{273D01C1-B948-8041-8514-8828F33968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5</xm:sqref>
        </x14:conditionalFormatting>
        <x14:conditionalFormatting xmlns:xm="http://schemas.microsoft.com/office/excel/2006/main">
          <x14:cfRule type="dataBar" id="{1CA7C7AC-5EBF-F442-BE1F-F81FA31902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8</xm:sqref>
        </x14:conditionalFormatting>
        <x14:conditionalFormatting xmlns:xm="http://schemas.microsoft.com/office/excel/2006/main">
          <x14:cfRule type="dataBar" id="{405FF82F-1946-644B-85CA-9C3AD068B3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38</xm:sqref>
        </x14:conditionalFormatting>
        <x14:conditionalFormatting xmlns:xm="http://schemas.microsoft.com/office/excel/2006/main">
          <x14:cfRule type="dataBar" id="{09E16360-7842-BF4D-9196-B9595E7AD0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1</xm:sqref>
        </x14:conditionalFormatting>
        <x14:conditionalFormatting xmlns:xm="http://schemas.microsoft.com/office/excel/2006/main">
          <x14:cfRule type="dataBar" id="{0EB428DF-E51D-964F-8854-C326B74A4C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4</xm:sqref>
        </x14:conditionalFormatting>
        <x14:conditionalFormatting xmlns:xm="http://schemas.microsoft.com/office/excel/2006/main">
          <x14:cfRule type="dataBar" id="{8311E0F6-F7D7-D245-AAA8-54C7012164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17</xm:sqref>
        </x14:conditionalFormatting>
        <x14:conditionalFormatting xmlns:xm="http://schemas.microsoft.com/office/excel/2006/main">
          <x14:cfRule type="dataBar" id="{18F830AF-7FA5-7740-A9F9-5A8AACF12E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20</xm:sqref>
        </x14:conditionalFormatting>
        <x14:conditionalFormatting xmlns:xm="http://schemas.microsoft.com/office/excel/2006/main">
          <x14:cfRule type="dataBar" id="{5C78549D-B36C-084B-BBC2-BFE71652E3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3</xm:sqref>
        </x14:conditionalFormatting>
        <x14:conditionalFormatting xmlns:xm="http://schemas.microsoft.com/office/excel/2006/main">
          <x14:cfRule type="dataBar" id="{46960FE8-97E0-1640-A932-EAD6F701E3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6</xm:sqref>
        </x14:conditionalFormatting>
        <x14:conditionalFormatting xmlns:xm="http://schemas.microsoft.com/office/excel/2006/main">
          <x14:cfRule type="dataBar" id="{9C91DFC9-737C-8541-9ED2-ADB8A1C321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29</xm:sqref>
        </x14:conditionalFormatting>
        <x14:conditionalFormatting xmlns:xm="http://schemas.microsoft.com/office/excel/2006/main">
          <x14:cfRule type="dataBar" id="{ED9F585E-274A-4243-A7EE-D1F3A9E98F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32</xm:sqref>
        </x14:conditionalFormatting>
        <x14:conditionalFormatting xmlns:xm="http://schemas.microsoft.com/office/excel/2006/main">
          <x14:cfRule type="dataBar" id="{400AC686-3F45-C34E-AEDB-A154BDDD69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5</xm:sqref>
        </x14:conditionalFormatting>
        <x14:conditionalFormatting xmlns:xm="http://schemas.microsoft.com/office/excel/2006/main">
          <x14:cfRule type="dataBar" id="{E74C9FB0-E50E-194B-9409-01A535FA03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8</xm:sqref>
        </x14:conditionalFormatting>
        <x14:conditionalFormatting xmlns:xm="http://schemas.microsoft.com/office/excel/2006/main">
          <x14:cfRule type="dataBar" id="{19B17412-C53C-624C-B3C2-46B3FE2E08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9</xm:sqref>
        </x14:conditionalFormatting>
        <x14:conditionalFormatting xmlns:xm="http://schemas.microsoft.com/office/excel/2006/main">
          <x14:cfRule type="dataBar" id="{3BC32E3B-D4DB-2046-9E96-BD3CD7B674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69C9C99-6048-9B4A-9C69-91085CEE19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09C17B9-697C-8647-8395-F587C01AA2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5C9CD8EE-CF60-F445-8B0B-5645ED44FA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5</xm:sqref>
        </x14:conditionalFormatting>
        <x14:conditionalFormatting xmlns:xm="http://schemas.microsoft.com/office/excel/2006/main">
          <x14:cfRule type="dataBar" id="{C1E8DD17-17D1-F345-B1D0-C7ACC34E48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691E020-23AE-5045-9522-CCA906AB9A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BEF1EA1-F907-FC43-B913-68D90ED8CB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8</xm:sqref>
        </x14:conditionalFormatting>
        <x14:conditionalFormatting xmlns:xm="http://schemas.microsoft.com/office/excel/2006/main">
          <x14:cfRule type="dataBar" id="{D695138E-E757-8142-9D6B-84B0B1118C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38</xm:sqref>
        </x14:conditionalFormatting>
        <x14:conditionalFormatting xmlns:xm="http://schemas.microsoft.com/office/excel/2006/main">
          <x14:cfRule type="dataBar" id="{96C09ADB-6BD4-DD46-88CA-AF972D3D37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:L8</xm:sqref>
        </x14:conditionalFormatting>
        <x14:conditionalFormatting xmlns:xm="http://schemas.microsoft.com/office/excel/2006/main">
          <x14:cfRule type="dataBar" id="{9378F21F-F783-6143-874B-5E03FBBBB3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1</xm:sqref>
        </x14:conditionalFormatting>
        <x14:conditionalFormatting xmlns:xm="http://schemas.microsoft.com/office/excel/2006/main">
          <x14:cfRule type="dataBar" id="{D69EB301-8152-FE4F-B308-EC1B278CBA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2273D0F-AF88-F943-BC2A-533F13E905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6DE7A9B-25F6-7640-9710-05F68ECD89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4</xm:sqref>
        </x14:conditionalFormatting>
        <x14:conditionalFormatting xmlns:xm="http://schemas.microsoft.com/office/excel/2006/main">
          <x14:cfRule type="dataBar" id="{0E90A607-BBC7-4949-A723-41CAEDE2AE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2:L14</xm:sqref>
        </x14:conditionalFormatting>
        <x14:conditionalFormatting xmlns:xm="http://schemas.microsoft.com/office/excel/2006/main">
          <x14:cfRule type="dataBar" id="{380D08F1-A473-3044-910C-8CE200F177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17</xm:sqref>
        </x14:conditionalFormatting>
        <x14:conditionalFormatting xmlns:xm="http://schemas.microsoft.com/office/excel/2006/main">
          <x14:cfRule type="dataBar" id="{1B78E450-B0DA-AE4D-B0F1-BFFABC9713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4187621-C134-F94C-A93D-F4F13C5E0F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C511DCC-E848-CE40-9660-47C2D407D8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20</xm:sqref>
        </x14:conditionalFormatting>
        <x14:conditionalFormatting xmlns:xm="http://schemas.microsoft.com/office/excel/2006/main">
          <x14:cfRule type="dataBar" id="{7E7B40F9-8711-9E42-8BB0-56CE248DDA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8:L20</xm:sqref>
        </x14:conditionalFormatting>
        <x14:conditionalFormatting xmlns:xm="http://schemas.microsoft.com/office/excel/2006/main">
          <x14:cfRule type="dataBar" id="{0E33BB56-A439-8D43-B4E5-0ADEAE6BA3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3</xm:sqref>
        </x14:conditionalFormatting>
        <x14:conditionalFormatting xmlns:xm="http://schemas.microsoft.com/office/excel/2006/main">
          <x14:cfRule type="dataBar" id="{B361DB26-8975-564D-B44C-909DF06766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3E6D7B8-FC87-894C-9752-E3C94B383E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B18AAC8-4B06-094C-B3CB-BE44C3C992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6</xm:sqref>
        </x14:conditionalFormatting>
        <x14:conditionalFormatting xmlns:xm="http://schemas.microsoft.com/office/excel/2006/main">
          <x14:cfRule type="dataBar" id="{5A866E10-DBDE-4746-9731-6F549EDCFC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4:L26</xm:sqref>
        </x14:conditionalFormatting>
        <x14:conditionalFormatting xmlns:xm="http://schemas.microsoft.com/office/excel/2006/main">
          <x14:cfRule type="dataBar" id="{ABE2FA76-38EC-7F4C-9BF5-C599475F20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29</xm:sqref>
        </x14:conditionalFormatting>
        <x14:conditionalFormatting xmlns:xm="http://schemas.microsoft.com/office/excel/2006/main">
          <x14:cfRule type="dataBar" id="{F0B7FD66-832A-A04E-BC00-C7C3FF42F2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B2FEB1B-4080-9D4A-BAB5-69BF9B2405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3EED16B-5120-2A43-8008-9FE53AE11A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32</xm:sqref>
        </x14:conditionalFormatting>
        <x14:conditionalFormatting xmlns:xm="http://schemas.microsoft.com/office/excel/2006/main">
          <x14:cfRule type="dataBar" id="{5A4116CB-0D34-BF48-B253-8538D6F2B3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0:L32</xm:sqref>
        </x14:conditionalFormatting>
        <x14:conditionalFormatting xmlns:xm="http://schemas.microsoft.com/office/excel/2006/main">
          <x14:cfRule type="dataBar" id="{09BB0687-D8A0-D34E-8366-95F9E7D767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5</xm:sqref>
        </x14:conditionalFormatting>
        <x14:conditionalFormatting xmlns:xm="http://schemas.microsoft.com/office/excel/2006/main">
          <x14:cfRule type="dataBar" id="{00CE164B-2E92-C94F-978D-6D468B9ECC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305707B-7B91-CF4B-B0CA-29661F45AD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1D13845-71EF-B748-8C0B-7E9119A738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8</xm:sqref>
        </x14:conditionalFormatting>
        <x14:conditionalFormatting xmlns:xm="http://schemas.microsoft.com/office/excel/2006/main">
          <x14:cfRule type="dataBar" id="{B81A11B9-F9E1-0B47-A456-05185971B5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6:L38</xm:sqref>
        </x14:conditionalFormatting>
        <x14:conditionalFormatting xmlns:xm="http://schemas.microsoft.com/office/excel/2006/main">
          <x14:cfRule type="dataBar" id="{569892BF-0EBE-B148-A931-0F2E52A193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6967441-565E-704D-BD68-B1F93317BD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4A1D6F5-BC8D-6F41-A01A-4951AE9603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DD96ECD-200F-6843-B968-8F28E32ADB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9</xm:sqref>
        </x14:conditionalFormatting>
        <x14:conditionalFormatting xmlns:xm="http://schemas.microsoft.com/office/excel/2006/main">
          <x14:cfRule type="dataBar" id="{D91335C8-4DC3-384D-9CED-C09E22717CA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6A78252E-3F75-FF46-9FB8-AB423F320A4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5</xm:sqref>
        </x14:conditionalFormatting>
        <x14:conditionalFormatting xmlns:xm="http://schemas.microsoft.com/office/excel/2006/main">
          <x14:cfRule type="dataBar" id="{910DB2C6-115F-1B4D-BC5F-731F80677D8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CBA85013-6993-D548-88F9-390A3DD3104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B16D97F1-C460-574D-9E47-DF1AA532AD1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DF69BE5E-27EE-584D-A5C5-ABCCF3FBC59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8</xm:sqref>
        </x14:conditionalFormatting>
        <x14:conditionalFormatting xmlns:xm="http://schemas.microsoft.com/office/excel/2006/main">
          <x14:cfRule type="dataBar" id="{25EC1392-1A94-2F42-A694-962C6B3C2F9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40</xm:sqref>
        </x14:conditionalFormatting>
        <x14:conditionalFormatting xmlns:xm="http://schemas.microsoft.com/office/excel/2006/main">
          <x14:cfRule type="dataBar" id="{6729CE22-68C3-2745-8F03-40F99995EF3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3AFD530F-8659-AA40-8574-E3795C2A4A4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6:N8</xm:sqref>
        </x14:conditionalFormatting>
        <x14:conditionalFormatting xmlns:xm="http://schemas.microsoft.com/office/excel/2006/main">
          <x14:cfRule type="dataBar" id="{45C19B47-9158-8B42-8060-2A24EC7105E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11</xm:sqref>
        </x14:conditionalFormatting>
        <x14:conditionalFormatting xmlns:xm="http://schemas.microsoft.com/office/excel/2006/main">
          <x14:cfRule type="dataBar" id="{8631269C-BE7A-5D49-B58E-81D15830E61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14A9FAF2-AC7D-9745-9790-4AF361F0CCC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40</xm:sqref>
        </x14:conditionalFormatting>
        <x14:conditionalFormatting xmlns:xm="http://schemas.microsoft.com/office/excel/2006/main">
          <x14:cfRule type="dataBar" id="{709F1BC8-9588-604F-B3A2-E92D8A7BFBD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2:N14</xm:sqref>
        </x14:conditionalFormatting>
        <x14:conditionalFormatting xmlns:xm="http://schemas.microsoft.com/office/excel/2006/main">
          <x14:cfRule type="dataBar" id="{9B94F84E-F27B-BE41-B675-62A22FDB608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5:N17</xm:sqref>
        </x14:conditionalFormatting>
        <x14:conditionalFormatting xmlns:xm="http://schemas.microsoft.com/office/excel/2006/main">
          <x14:cfRule type="dataBar" id="{3B41CB27-D307-3047-A7D6-91215D749DB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8:N20</xm:sqref>
        </x14:conditionalFormatting>
        <x14:conditionalFormatting xmlns:xm="http://schemas.microsoft.com/office/excel/2006/main">
          <x14:cfRule type="dataBar" id="{C9F6B073-BD71-4B4B-9A5E-DF56FABBFD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1:N23</xm:sqref>
        </x14:conditionalFormatting>
        <x14:conditionalFormatting xmlns:xm="http://schemas.microsoft.com/office/excel/2006/main">
          <x14:cfRule type="dataBar" id="{30766916-02CA-2247-8E3A-64265B296F6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4:N26</xm:sqref>
        </x14:conditionalFormatting>
        <x14:conditionalFormatting xmlns:xm="http://schemas.microsoft.com/office/excel/2006/main">
          <x14:cfRule type="dataBar" id="{B6AB4EF1-BAFE-4E49-A322-9169E88C8DF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7:N29</xm:sqref>
        </x14:conditionalFormatting>
        <x14:conditionalFormatting xmlns:xm="http://schemas.microsoft.com/office/excel/2006/main">
          <x14:cfRule type="dataBar" id="{679BEC5A-D7EB-FD4F-BE9E-DE2A5293EDD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0:N32</xm:sqref>
        </x14:conditionalFormatting>
        <x14:conditionalFormatting xmlns:xm="http://schemas.microsoft.com/office/excel/2006/main">
          <x14:cfRule type="dataBar" id="{D7316FFF-7D5C-4042-9819-7C04BA21DF8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3:N35</xm:sqref>
        </x14:conditionalFormatting>
        <x14:conditionalFormatting xmlns:xm="http://schemas.microsoft.com/office/excel/2006/main">
          <x14:cfRule type="dataBar" id="{A3176BCF-1B71-E946-9F03-A8BC505E8F3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6:N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37:18Z</dcterms:created>
  <dcterms:modified xsi:type="dcterms:W3CDTF">2023-08-24T12:38:13Z</dcterms:modified>
</cp:coreProperties>
</file>